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N:\WS\01_Projekte_WS\FBDG\04_Publikationen_Abstracts\2024_Methodik_1\241219_Re-Submission\"/>
    </mc:Choice>
  </mc:AlternateContent>
  <bookViews>
    <workbookView xWindow="0" yWindow="0" windowWidth="23040" windowHeight="8655"/>
  </bookViews>
  <sheets>
    <sheet name="S6 Optimization results" sheetId="4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0" i="4" l="1"/>
  <c r="M30" i="4"/>
  <c r="L30" i="4"/>
  <c r="K30" i="4"/>
  <c r="O30" i="4" l="1"/>
  <c r="P30" i="4"/>
  <c r="Q30" i="4"/>
  <c r="R30" i="4"/>
  <c r="S30" i="4"/>
  <c r="C30" i="4"/>
  <c r="D30" i="4"/>
  <c r="E30" i="4"/>
  <c r="F30" i="4"/>
  <c r="G30" i="4"/>
  <c r="H30" i="4"/>
  <c r="I30" i="4"/>
  <c r="J30" i="4"/>
  <c r="B30" i="4"/>
</calcChain>
</file>

<file path=xl/sharedStrings.xml><?xml version="1.0" encoding="utf-8"?>
<sst xmlns="http://schemas.openxmlformats.org/spreadsheetml/2006/main" count="110" uniqueCount="94">
  <si>
    <t>Energy (kilocalories/d)</t>
  </si>
  <si>
    <t>Fat (% of energy)</t>
  </si>
  <si>
    <t>Chloride (mg/d)</t>
  </si>
  <si>
    <t>Calcium (mg/d)</t>
  </si>
  <si>
    <t>Absolute sum of changes in food items (g/day)</t>
  </si>
  <si>
    <t>No. of items that increased in the opt. diet</t>
  </si>
  <si>
    <t>No. of items that decreased in the opt. diet</t>
  </si>
  <si>
    <t>No. of items that disappeared in the opt. diet</t>
  </si>
  <si>
    <t>No. of items that did not change in the opt. diet</t>
  </si>
  <si>
    <t>FBDG_GROUP</t>
  </si>
  <si>
    <t>na</t>
  </si>
  <si>
    <t>Saturated fatty acids (% of energy)</t>
  </si>
  <si>
    <t>Monounsaturated fatty acids (% of energy)</t>
  </si>
  <si>
    <t>Polyunsaturated fatty acids (% of energy)</t>
  </si>
  <si>
    <t>Octadecadienoic acid/linoleic acid (% of energy)</t>
  </si>
  <si>
    <t>Octadecatrienoic acid/linolenic acid (% of energy)</t>
  </si>
  <si>
    <t>Cholesterol (mg/d)</t>
  </si>
  <si>
    <t>Protein (g/d)</t>
  </si>
  <si>
    <t>Carbohydrates (% of energy)</t>
  </si>
  <si>
    <t>Free Sugars (% of energy)</t>
  </si>
  <si>
    <t>Fibres (g/d)</t>
  </si>
  <si>
    <t>Alcohol (ethanol) (g/d)</t>
  </si>
  <si>
    <t>Sodium (mg/d)</t>
  </si>
  <si>
    <t>Potassium (mg/d)</t>
  </si>
  <si>
    <t>Phosphorus (mg/d)</t>
  </si>
  <si>
    <t>Magnesium (mg/d)</t>
  </si>
  <si>
    <t>Iron (mg/d)</t>
  </si>
  <si>
    <t>Fluoride (mg/d)</t>
  </si>
  <si>
    <t>Zinc (middle Phytate intake) (mg/d)</t>
  </si>
  <si>
    <t>Copper (mg/d)</t>
  </si>
  <si>
    <t>Water (ml/d)</t>
  </si>
  <si>
    <t>Manganese (mg/d)</t>
  </si>
  <si>
    <t>Sum of relative changes in food items (%)</t>
  </si>
  <si>
    <t>No. of level 1 groups that reached maximum acceptability constraints</t>
  </si>
  <si>
    <t>DEVIATION INDICATORS</t>
  </si>
  <si>
    <t>ENERGY AND NUTRIENTS</t>
  </si>
  <si>
    <t>Level3 (n=255)</t>
  </si>
  <si>
    <t>Level4 (n=593)</t>
  </si>
  <si>
    <t>Level5 (n=857)</t>
  </si>
  <si>
    <t>Level6 (n=926)</t>
  </si>
  <si>
    <t>linear-relative</t>
  </si>
  <si>
    <t>linear-absolute</t>
  </si>
  <si>
    <t>squared-relative</t>
  </si>
  <si>
    <t>squared-absolute</t>
  </si>
  <si>
    <t>Discretionary foods (En%)</t>
  </si>
  <si>
    <t>Drinking water (g/d)</t>
  </si>
  <si>
    <t>Coffee and tea (g/d)</t>
  </si>
  <si>
    <t>Vegetables (g/d)</t>
  </si>
  <si>
    <t>Fruit (g/d)</t>
  </si>
  <si>
    <t>Fruit and vegetable juices (g/d)</t>
  </si>
  <si>
    <t>Vegetable fats and oils (g/d)</t>
  </si>
  <si>
    <t>Legumes (g/d)</t>
  </si>
  <si>
    <t>Nuts and seeds (g/d)</t>
  </si>
  <si>
    <t>Potatoes (g/d)</t>
  </si>
  <si>
    <t>Whole grain (g/d)</t>
  </si>
  <si>
    <t>Refined grain (g/d)</t>
  </si>
  <si>
    <t>Milk and dairy products (g/d)</t>
  </si>
  <si>
    <t>Eggs and egg products (g/d)</t>
  </si>
  <si>
    <t>Fish and seafood (g/d)</t>
  </si>
  <si>
    <t>Poultry (g/d)</t>
  </si>
  <si>
    <t>Red meat (g/d)</t>
  </si>
  <si>
    <t>Processed meat (g/d)</t>
  </si>
  <si>
    <t>Spreadable fats (g/d)</t>
  </si>
  <si>
    <t>Alcoholic beverages (g/d)</t>
  </si>
  <si>
    <t>Softdrinks (g/d)</t>
  </si>
  <si>
    <t>Sweets (g/d)</t>
  </si>
  <si>
    <t>Seasoning and sauces (g/d)</t>
  </si>
  <si>
    <t>Composite dishes (g/d)</t>
  </si>
  <si>
    <t>Others (g/d)</t>
  </si>
  <si>
    <t>Quantity total (g/d)</t>
  </si>
  <si>
    <t xml:space="preserve">Observed quantity </t>
  </si>
  <si>
    <t>Iodine (µg/d)</t>
  </si>
  <si>
    <t>EPA plus DHA (mg/d)</t>
  </si>
  <si>
    <t>Pantothenic acid (mg/d)</t>
  </si>
  <si>
    <t>Vitamin B6 (mg/d)</t>
  </si>
  <si>
    <t>Biotin (µg/d)</t>
  </si>
  <si>
    <t>Folate (µg/d)</t>
  </si>
  <si>
    <t>Vitamin C (mg/d)</t>
  </si>
  <si>
    <t>Level7 (n=927)</t>
  </si>
  <si>
    <t>Result of F (Output objective function)</t>
  </si>
  <si>
    <t>Vitamin D (µg/d)</t>
  </si>
  <si>
    <t>Vitamin A (µg Retinol activity equivalent/d)</t>
  </si>
  <si>
    <t>Vitamin E (mg/d)</t>
  </si>
  <si>
    <t>Vitamin K (as phylloquinone) (µg/d)</t>
  </si>
  <si>
    <t>Thiamin (mg/d)</t>
  </si>
  <si>
    <t>Riboflavin (mg/d)</t>
  </si>
  <si>
    <t>Niacin (mg/d)</t>
  </si>
  <si>
    <t>Cobalamin (Vitamin B12) (µg/d)</t>
  </si>
  <si>
    <t>No. of binding nutrients</t>
  </si>
  <si>
    <t>Models with different FoodEx2 levels applied as decision variables, with no nutrient goals applied</t>
  </si>
  <si>
    <t>allNUT-DRV models (level 3  n=255)</t>
  </si>
  <si>
    <t>modNUT-DRV models (level 3  n=255)</t>
  </si>
  <si>
    <t>modNUT-AR models (level 3  n=255)</t>
  </si>
  <si>
    <t>S6 Table: Optimization results for all analyses including food group quantities for the FBDG food groups, deviation indicators, and energy and nutrient cont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E+00"/>
    <numFmt numFmtId="166" formatCode="0.000"/>
  </numFmts>
  <fonts count="6" x14ac:knownFonts="1"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sz val="11"/>
      <color rgb="FF000000"/>
      <name val="Calibri"/>
      <family val="2"/>
      <scheme val="minor"/>
    </font>
    <font>
      <b/>
      <sz val="11"/>
      <color theme="0"/>
      <name val="Arial"/>
      <family val="2"/>
    </font>
    <font>
      <sz val="11"/>
      <color theme="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3" fillId="0" borderId="0"/>
  </cellStyleXfs>
  <cellXfs count="99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2" xfId="0" applyBorder="1"/>
    <xf numFmtId="0" fontId="1" fillId="0" borderId="0" xfId="0" applyFont="1" applyBorder="1" applyAlignment="1"/>
    <xf numFmtId="0" fontId="0" fillId="0" borderId="0" xfId="0" applyBorder="1" applyAlignment="1">
      <alignment wrapText="1"/>
    </xf>
    <xf numFmtId="0" fontId="0" fillId="0" borderId="12" xfId="0" applyBorder="1"/>
    <xf numFmtId="0" fontId="0" fillId="0" borderId="1" xfId="0" applyFill="1" applyBorder="1"/>
    <xf numFmtId="0" fontId="0" fillId="0" borderId="12" xfId="0" applyFill="1" applyBorder="1"/>
    <xf numFmtId="0" fontId="2" fillId="0" borderId="1" xfId="0" applyFont="1" applyBorder="1"/>
    <xf numFmtId="0" fontId="2" fillId="0" borderId="0" xfId="0" applyFont="1" applyBorder="1"/>
    <xf numFmtId="0" fontId="2" fillId="0" borderId="0" xfId="0" applyFont="1" applyFill="1" applyBorder="1"/>
    <xf numFmtId="1" fontId="0" fillId="0" borderId="11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1" fontId="0" fillId="0" borderId="8" xfId="0" applyNumberFormat="1" applyBorder="1" applyAlignment="1">
      <alignment horizontal="center" vertical="center"/>
    </xf>
    <xf numFmtId="1" fontId="0" fillId="0" borderId="1" xfId="0" applyNumberFormat="1" applyFill="1" applyBorder="1" applyAlignment="1">
      <alignment horizontal="center" vertical="center"/>
    </xf>
    <xf numFmtId="1" fontId="0" fillId="0" borderId="13" xfId="0" applyNumberFormat="1" applyBorder="1" applyAlignment="1">
      <alignment horizontal="center" vertical="center"/>
    </xf>
    <xf numFmtId="1" fontId="0" fillId="0" borderId="12" xfId="0" applyNumberFormat="1" applyBorder="1" applyAlignment="1">
      <alignment horizontal="center" vertical="center"/>
    </xf>
    <xf numFmtId="1" fontId="0" fillId="0" borderId="14" xfId="0" applyNumberFormat="1" applyBorder="1" applyAlignment="1">
      <alignment horizontal="center" vertical="center"/>
    </xf>
    <xf numFmtId="1" fontId="0" fillId="0" borderId="15" xfId="0" applyNumberFormat="1" applyBorder="1" applyAlignment="1">
      <alignment horizontal="center" vertical="center"/>
    </xf>
    <xf numFmtId="1" fontId="0" fillId="0" borderId="17" xfId="0" applyNumberFormat="1" applyBorder="1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1" fontId="0" fillId="0" borderId="3" xfId="0" applyNumberFormat="1" applyBorder="1" applyAlignment="1">
      <alignment horizontal="center" vertical="center"/>
    </xf>
    <xf numFmtId="1" fontId="0" fillId="0" borderId="9" xfId="0" applyNumberFormat="1" applyBorder="1" applyAlignment="1">
      <alignment horizontal="center" vertical="center"/>
    </xf>
    <xf numFmtId="0" fontId="0" fillId="0" borderId="0" xfId="0" applyFill="1" applyBorder="1"/>
    <xf numFmtId="1" fontId="0" fillId="0" borderId="0" xfId="0" applyNumberFormat="1" applyFill="1" applyBorder="1"/>
    <xf numFmtId="0" fontId="5" fillId="2" borderId="4" xfId="0" applyFont="1" applyFill="1" applyBorder="1"/>
    <xf numFmtId="1" fontId="5" fillId="2" borderId="10" xfId="0" applyNumberFormat="1" applyFont="1" applyFill="1" applyBorder="1"/>
    <xf numFmtId="1" fontId="5" fillId="2" borderId="4" xfId="0" applyNumberFormat="1" applyFont="1" applyFill="1" applyBorder="1"/>
    <xf numFmtId="1" fontId="5" fillId="2" borderId="6" xfId="0" applyNumberFormat="1" applyFont="1" applyFill="1" applyBorder="1"/>
    <xf numFmtId="1" fontId="5" fillId="2" borderId="18" xfId="0" applyNumberFormat="1" applyFont="1" applyFill="1" applyBorder="1"/>
    <xf numFmtId="1" fontId="5" fillId="2" borderId="7" xfId="0" applyNumberFormat="1" applyFont="1" applyFill="1" applyBorder="1"/>
    <xf numFmtId="0" fontId="5" fillId="2" borderId="4" xfId="0" applyFont="1" applyFill="1" applyBorder="1" applyAlignment="1">
      <alignment wrapText="1"/>
    </xf>
    <xf numFmtId="0" fontId="5" fillId="2" borderId="10" xfId="0" applyFont="1" applyFill="1" applyBorder="1" applyAlignment="1">
      <alignment wrapText="1"/>
    </xf>
    <xf numFmtId="0" fontId="5" fillId="2" borderId="1" xfId="0" applyFont="1" applyFill="1" applyBorder="1" applyAlignment="1">
      <alignment horizontal="left" vertical="center" wrapText="1"/>
    </xf>
    <xf numFmtId="0" fontId="5" fillId="2" borderId="11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5" fillId="2" borderId="0" xfId="0" applyFont="1" applyFill="1" applyBorder="1" applyAlignment="1">
      <alignment horizontal="center" vertical="center" wrapText="1"/>
    </xf>
    <xf numFmtId="0" fontId="5" fillId="2" borderId="8" xfId="0" applyFont="1" applyFill="1" applyBorder="1" applyAlignment="1">
      <alignment horizontal="center" vertical="center" wrapText="1"/>
    </xf>
    <xf numFmtId="0" fontId="5" fillId="2" borderId="5" xfId="0" applyFont="1" applyFill="1" applyBorder="1" applyAlignment="1">
      <alignment horizontal="center" vertical="center" wrapText="1"/>
    </xf>
    <xf numFmtId="0" fontId="5" fillId="0" borderId="0" xfId="0" applyFont="1" applyFill="1" applyBorder="1"/>
    <xf numFmtId="0" fontId="2" fillId="0" borderId="12" xfId="0" applyFont="1" applyBorder="1"/>
    <xf numFmtId="0" fontId="0" fillId="0" borderId="11" xfId="0" applyBorder="1" applyAlignment="1">
      <alignment horizontal="center" vertical="center"/>
    </xf>
    <xf numFmtId="1" fontId="0" fillId="0" borderId="5" xfId="0" applyNumberForma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1" fontId="2" fillId="0" borderId="0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" fontId="5" fillId="2" borderId="10" xfId="0" applyNumberFormat="1" applyFont="1" applyFill="1" applyBorder="1" applyAlignment="1">
      <alignment horizontal="center" vertical="center"/>
    </xf>
    <xf numFmtId="1" fontId="5" fillId="2" borderId="4" xfId="0" applyNumberFormat="1" applyFont="1" applyFill="1" applyBorder="1" applyAlignment="1">
      <alignment horizontal="center" vertical="center"/>
    </xf>
    <xf numFmtId="1" fontId="5" fillId="2" borderId="6" xfId="0" applyNumberFormat="1" applyFont="1" applyFill="1" applyBorder="1" applyAlignment="1">
      <alignment horizontal="center" vertical="center"/>
    </xf>
    <xf numFmtId="1" fontId="5" fillId="2" borderId="18" xfId="0" applyNumberFormat="1" applyFont="1" applyFill="1" applyBorder="1" applyAlignment="1">
      <alignment horizontal="center" vertical="center"/>
    </xf>
    <xf numFmtId="1" fontId="5" fillId="2" borderId="7" xfId="0" applyNumberFormat="1" applyFont="1" applyFill="1" applyBorder="1" applyAlignment="1">
      <alignment horizontal="center" vertical="center"/>
    </xf>
    <xf numFmtId="1" fontId="0" fillId="0" borderId="13" xfId="0" applyNumberFormat="1" applyFill="1" applyBorder="1" applyAlignment="1">
      <alignment horizontal="center" vertical="center"/>
    </xf>
    <xf numFmtId="1" fontId="0" fillId="0" borderId="12" xfId="0" applyNumberFormat="1" applyFill="1" applyBorder="1" applyAlignment="1">
      <alignment horizontal="center" vertical="center"/>
    </xf>
    <xf numFmtId="1" fontId="0" fillId="0" borderId="14" xfId="0" applyNumberFormat="1" applyFill="1" applyBorder="1" applyAlignment="1">
      <alignment horizontal="center" vertical="center"/>
    </xf>
    <xf numFmtId="1" fontId="0" fillId="0" borderId="16" xfId="0" applyNumberFormat="1" applyFill="1" applyBorder="1" applyAlignment="1">
      <alignment horizontal="center" vertical="center"/>
    </xf>
    <xf numFmtId="1" fontId="0" fillId="0" borderId="15" xfId="0" applyNumberFormat="1" applyFill="1" applyBorder="1" applyAlignment="1">
      <alignment horizontal="center" vertical="center"/>
    </xf>
    <xf numFmtId="1" fontId="0" fillId="0" borderId="11" xfId="0" applyNumberFormat="1" applyFill="1" applyBorder="1" applyAlignment="1">
      <alignment horizontal="center" vertical="center"/>
    </xf>
    <xf numFmtId="1" fontId="0" fillId="0" borderId="0" xfId="0" applyNumberFormat="1" applyFill="1" applyBorder="1" applyAlignment="1">
      <alignment horizontal="center" vertical="center"/>
    </xf>
    <xf numFmtId="1" fontId="0" fillId="0" borderId="5" xfId="0" applyNumberFormat="1" applyFill="1" applyBorder="1" applyAlignment="1">
      <alignment horizontal="center" vertical="center"/>
    </xf>
    <xf numFmtId="1" fontId="0" fillId="0" borderId="8" xfId="0" applyNumberFormat="1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1" fontId="2" fillId="0" borderId="13" xfId="0" applyNumberFormat="1" applyFont="1" applyBorder="1" applyAlignment="1">
      <alignment horizontal="center" vertical="center"/>
    </xf>
    <xf numFmtId="1" fontId="2" fillId="0" borderId="12" xfId="0" applyNumberFormat="1" applyFont="1" applyBorder="1" applyAlignment="1">
      <alignment horizontal="center" vertical="center"/>
    </xf>
    <xf numFmtId="1" fontId="2" fillId="0" borderId="14" xfId="0" applyNumberFormat="1" applyFont="1" applyBorder="1" applyAlignment="1">
      <alignment horizontal="center" vertical="center"/>
    </xf>
    <xf numFmtId="1" fontId="2" fillId="0" borderId="16" xfId="0" applyNumberFormat="1" applyFont="1" applyBorder="1" applyAlignment="1">
      <alignment horizontal="center" vertical="center"/>
    </xf>
    <xf numFmtId="1" fontId="2" fillId="0" borderId="15" xfId="0" applyNumberFormat="1" applyFont="1" applyBorder="1" applyAlignment="1">
      <alignment horizontal="center" vertical="center"/>
    </xf>
    <xf numFmtId="1" fontId="2" fillId="0" borderId="0" xfId="0" applyNumberFormat="1" applyFont="1" applyFill="1" applyBorder="1"/>
    <xf numFmtId="1" fontId="0" fillId="0" borderId="16" xfId="0" applyNumberFormat="1" applyBorder="1" applyAlignment="1">
      <alignment horizontal="center" vertical="center"/>
    </xf>
    <xf numFmtId="1" fontId="0" fillId="0" borderId="19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5" fontId="2" fillId="0" borderId="0" xfId="0" applyNumberFormat="1" applyFont="1" applyBorder="1" applyAlignment="1">
      <alignment horizontal="center" vertical="center"/>
    </xf>
    <xf numFmtId="165" fontId="2" fillId="0" borderId="5" xfId="0" applyNumberFormat="1" applyFont="1" applyBorder="1" applyAlignment="1">
      <alignment horizontal="center" vertical="center"/>
    </xf>
    <xf numFmtId="165" fontId="2" fillId="0" borderId="8" xfId="0" applyNumberFormat="1" applyFont="1" applyBorder="1" applyAlignment="1">
      <alignment horizontal="center" vertical="center"/>
    </xf>
    <xf numFmtId="166" fontId="2" fillId="0" borderId="1" xfId="0" applyNumberFormat="1" applyFont="1" applyBorder="1" applyAlignment="1">
      <alignment horizontal="center" vertical="center"/>
    </xf>
    <xf numFmtId="166" fontId="2" fillId="0" borderId="0" xfId="0" applyNumberFormat="1" applyFont="1" applyBorder="1" applyAlignment="1">
      <alignment horizontal="center" vertical="center"/>
    </xf>
    <xf numFmtId="0" fontId="2" fillId="0" borderId="1" xfId="0" applyFont="1" applyFill="1" applyBorder="1"/>
    <xf numFmtId="1" fontId="2" fillId="0" borderId="11" xfId="0" applyNumberFormat="1" applyFont="1" applyFill="1" applyBorder="1" applyAlignment="1">
      <alignment horizontal="center" vertical="center"/>
    </xf>
    <xf numFmtId="1" fontId="2" fillId="0" borderId="1" xfId="0" applyNumberFormat="1" applyFont="1" applyFill="1" applyBorder="1" applyAlignment="1">
      <alignment horizontal="center" vertical="center"/>
    </xf>
    <xf numFmtId="1" fontId="2" fillId="0" borderId="0" xfId="0" applyNumberFormat="1" applyFont="1" applyFill="1" applyBorder="1" applyAlignment="1">
      <alignment horizontal="center" vertical="center"/>
    </xf>
    <xf numFmtId="1" fontId="2" fillId="0" borderId="5" xfId="0" applyNumberFormat="1" applyFont="1" applyFill="1" applyBorder="1" applyAlignment="1">
      <alignment horizontal="center" vertical="center"/>
    </xf>
    <xf numFmtId="1" fontId="2" fillId="0" borderId="8" xfId="0" applyNumberFormat="1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top" wrapText="1"/>
    </xf>
    <xf numFmtId="0" fontId="4" fillId="2" borderId="6" xfId="0" applyFont="1" applyFill="1" applyBorder="1" applyAlignment="1">
      <alignment horizontal="center" vertical="top" wrapText="1"/>
    </xf>
    <xf numFmtId="0" fontId="4" fillId="2" borderId="7" xfId="0" applyFont="1" applyFill="1" applyBorder="1" applyAlignment="1">
      <alignment horizontal="center" vertical="top" wrapText="1"/>
    </xf>
    <xf numFmtId="0" fontId="4" fillId="2" borderId="4" xfId="0" applyFont="1" applyFill="1" applyBorder="1" applyAlignment="1">
      <alignment horizontal="center" vertical="center" wrapText="1"/>
    </xf>
    <xf numFmtId="0" fontId="4" fillId="2" borderId="6" xfId="0" applyFont="1" applyFill="1" applyBorder="1" applyAlignment="1">
      <alignment horizontal="center" vertical="center" wrapText="1"/>
    </xf>
    <xf numFmtId="0" fontId="4" fillId="2" borderId="7" xfId="0" applyFont="1" applyFill="1" applyBorder="1" applyAlignment="1">
      <alignment horizontal="center" vertical="center" wrapText="1"/>
    </xf>
  </cellXfs>
  <cellStyles count="2">
    <cellStyle name="Standard" xfId="0" builtinId="0"/>
    <cellStyle name="Stand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2"/>
  <sheetViews>
    <sheetView tabSelected="1" zoomScale="85" zoomScaleNormal="85" workbookViewId="0">
      <selection activeCell="P60" sqref="P60"/>
    </sheetView>
  </sheetViews>
  <sheetFormatPr baseColWidth="10" defaultColWidth="11" defaultRowHeight="14.25" x14ac:dyDescent="0.2"/>
  <cols>
    <col min="1" max="1" width="41.375" style="1" customWidth="1"/>
    <col min="2" max="2" width="11" style="1"/>
    <col min="3" max="14" width="11.875" style="1" customWidth="1"/>
    <col min="15" max="19" width="11" style="1" customWidth="1"/>
    <col min="20" max="16384" width="11" style="1"/>
  </cols>
  <sheetData>
    <row r="1" spans="1:19" ht="15" x14ac:dyDescent="0.25">
      <c r="A1" s="4" t="s">
        <v>93</v>
      </c>
    </row>
    <row r="2" spans="1:19" ht="15" x14ac:dyDescent="0.25">
      <c r="A2" s="4"/>
    </row>
    <row r="3" spans="1:19" ht="15.75" thickBot="1" x14ac:dyDescent="0.3">
      <c r="A3" s="4"/>
    </row>
    <row r="4" spans="1:19" s="5" customFormat="1" ht="51" customHeight="1" x14ac:dyDescent="0.2">
      <c r="A4" s="33"/>
      <c r="B4" s="34"/>
      <c r="C4" s="96" t="s">
        <v>90</v>
      </c>
      <c r="D4" s="97"/>
      <c r="E4" s="97"/>
      <c r="F4" s="98"/>
      <c r="G4" s="97" t="s">
        <v>91</v>
      </c>
      <c r="H4" s="97"/>
      <c r="I4" s="97"/>
      <c r="J4" s="98"/>
      <c r="K4" s="96" t="s">
        <v>92</v>
      </c>
      <c r="L4" s="97"/>
      <c r="M4" s="97"/>
      <c r="N4" s="98"/>
      <c r="O4" s="93" t="s">
        <v>89</v>
      </c>
      <c r="P4" s="94"/>
      <c r="Q4" s="94"/>
      <c r="R4" s="94"/>
      <c r="S4" s="95"/>
    </row>
    <row r="5" spans="1:19" s="5" customFormat="1" ht="28.5" x14ac:dyDescent="0.2">
      <c r="A5" s="35" t="s">
        <v>9</v>
      </c>
      <c r="B5" s="36" t="s">
        <v>70</v>
      </c>
      <c r="C5" s="37" t="s">
        <v>40</v>
      </c>
      <c r="D5" s="38" t="s">
        <v>41</v>
      </c>
      <c r="E5" s="38" t="s">
        <v>42</v>
      </c>
      <c r="F5" s="39" t="s">
        <v>43</v>
      </c>
      <c r="G5" s="38" t="s">
        <v>40</v>
      </c>
      <c r="H5" s="38" t="s">
        <v>41</v>
      </c>
      <c r="I5" s="38" t="s">
        <v>42</v>
      </c>
      <c r="J5" s="40" t="s">
        <v>43</v>
      </c>
      <c r="K5" s="37" t="s">
        <v>40</v>
      </c>
      <c r="L5" s="38" t="s">
        <v>41</v>
      </c>
      <c r="M5" s="38" t="s">
        <v>42</v>
      </c>
      <c r="N5" s="39" t="s">
        <v>43</v>
      </c>
      <c r="O5" s="37" t="s">
        <v>36</v>
      </c>
      <c r="P5" s="38" t="s">
        <v>37</v>
      </c>
      <c r="Q5" s="38" t="s">
        <v>38</v>
      </c>
      <c r="R5" s="38" t="s">
        <v>39</v>
      </c>
      <c r="S5" s="39" t="s">
        <v>78</v>
      </c>
    </row>
    <row r="6" spans="1:19" ht="14.25" customHeight="1" x14ac:dyDescent="0.2">
      <c r="A6" s="2" t="s">
        <v>45</v>
      </c>
      <c r="B6" s="12">
        <v>1002.86615029</v>
      </c>
      <c r="C6" s="16">
        <v>2680.4101314119998</v>
      </c>
      <c r="D6" s="14">
        <v>1002.86615029</v>
      </c>
      <c r="E6" s="14">
        <v>2680.8764414593702</v>
      </c>
      <c r="F6" s="15">
        <v>1004.90487822483</v>
      </c>
      <c r="G6" s="14">
        <v>2671.0615673900002</v>
      </c>
      <c r="H6" s="14">
        <v>1002.86615029</v>
      </c>
      <c r="I6" s="14">
        <v>2680.7880647875199</v>
      </c>
      <c r="J6" s="15">
        <v>1003.56280636768</v>
      </c>
      <c r="K6" s="13">
        <v>2607.0551998583201</v>
      </c>
      <c r="L6" s="14">
        <v>1002.86615029</v>
      </c>
      <c r="M6" s="14">
        <v>1647.8521333745</v>
      </c>
      <c r="N6" s="15">
        <v>1002.89188609187</v>
      </c>
      <c r="O6" s="13">
        <v>1002.86615029</v>
      </c>
      <c r="P6" s="14">
        <v>1002.86615025</v>
      </c>
      <c r="Q6" s="14">
        <v>1002.866150284</v>
      </c>
      <c r="R6" s="14">
        <v>1002.866150284</v>
      </c>
      <c r="S6" s="15">
        <v>1002.866150284</v>
      </c>
    </row>
    <row r="7" spans="1:19" ht="14.25" customHeight="1" x14ac:dyDescent="0.2">
      <c r="A7" s="2" t="s">
        <v>46</v>
      </c>
      <c r="B7" s="12">
        <v>748.52664071599997</v>
      </c>
      <c r="C7" s="16">
        <v>1811.2341200000001</v>
      </c>
      <c r="D7" s="14">
        <v>787.580913949972</v>
      </c>
      <c r="E7" s="14">
        <v>1811.2341200000001</v>
      </c>
      <c r="F7" s="15">
        <v>767.63132016174495</v>
      </c>
      <c r="G7" s="14">
        <v>1041.6226097825099</v>
      </c>
      <c r="H7" s="14">
        <v>773.39486579598099</v>
      </c>
      <c r="I7" s="14">
        <v>1272.4320403136101</v>
      </c>
      <c r="J7" s="15">
        <v>748.68526974790905</v>
      </c>
      <c r="K7" s="13">
        <v>314.37948111600002</v>
      </c>
      <c r="L7" s="14">
        <v>748.474731402001</v>
      </c>
      <c r="M7" s="14">
        <v>763.73787624903696</v>
      </c>
      <c r="N7" s="15">
        <v>749.09937886959005</v>
      </c>
      <c r="O7" s="13">
        <v>748.52664071599997</v>
      </c>
      <c r="P7" s="14">
        <v>748.52664077500003</v>
      </c>
      <c r="Q7" s="14">
        <v>748.52664077400004</v>
      </c>
      <c r="R7" s="14">
        <v>748.52664077400004</v>
      </c>
      <c r="S7" s="15">
        <v>748.52664077400004</v>
      </c>
    </row>
    <row r="8" spans="1:19" ht="14.25" customHeight="1" x14ac:dyDescent="0.2">
      <c r="A8" s="2" t="s">
        <v>47</v>
      </c>
      <c r="B8" s="12">
        <v>91.396197937599993</v>
      </c>
      <c r="C8" s="16">
        <v>226.03358576759999</v>
      </c>
      <c r="D8" s="14">
        <v>129.85729643765501</v>
      </c>
      <c r="E8" s="14">
        <v>263.39632499999999</v>
      </c>
      <c r="F8" s="15">
        <v>236.916721006042</v>
      </c>
      <c r="G8" s="14">
        <v>107.923336603271</v>
      </c>
      <c r="H8" s="14">
        <v>119.866061086825</v>
      </c>
      <c r="I8" s="14">
        <v>214.352184571474</v>
      </c>
      <c r="J8" s="15">
        <v>228.987343459785</v>
      </c>
      <c r="K8" s="13">
        <v>263.39632499999999</v>
      </c>
      <c r="L8" s="14">
        <v>129.85729643560001</v>
      </c>
      <c r="M8" s="14">
        <v>200.17639104472801</v>
      </c>
      <c r="N8" s="15">
        <v>146.579763777133</v>
      </c>
      <c r="O8" s="13">
        <v>91.396197937599993</v>
      </c>
      <c r="P8" s="14">
        <v>91.396197935700002</v>
      </c>
      <c r="Q8" s="14">
        <v>91.396197928800007</v>
      </c>
      <c r="R8" s="14">
        <v>91.396197933799996</v>
      </c>
      <c r="S8" s="15">
        <v>91.396197933799996</v>
      </c>
    </row>
    <row r="9" spans="1:19" ht="14.25" customHeight="1" x14ac:dyDescent="0.2">
      <c r="A9" s="2" t="s">
        <v>48</v>
      </c>
      <c r="B9" s="12">
        <v>153.78111335599999</v>
      </c>
      <c r="C9" s="16">
        <v>463.93752278599999</v>
      </c>
      <c r="D9" s="14">
        <v>137.02158908600001</v>
      </c>
      <c r="E9" s="14">
        <v>370.78665251832899</v>
      </c>
      <c r="F9" s="15">
        <v>140.93492255247801</v>
      </c>
      <c r="G9" s="14">
        <v>153.78111335599999</v>
      </c>
      <c r="H9" s="14">
        <v>137.02158908599699</v>
      </c>
      <c r="I9" s="14">
        <v>286.04885477061902</v>
      </c>
      <c r="J9" s="15">
        <v>141.856010655148</v>
      </c>
      <c r="K9" s="13">
        <v>463.93752278599999</v>
      </c>
      <c r="L9" s="14">
        <v>137.02158908600001</v>
      </c>
      <c r="M9" s="14">
        <v>430.59063747412</v>
      </c>
      <c r="N9" s="15">
        <v>139.27421179878601</v>
      </c>
      <c r="O9" s="13">
        <v>153.78111335599999</v>
      </c>
      <c r="P9" s="14">
        <v>153.78111335099999</v>
      </c>
      <c r="Q9" s="14">
        <v>153.78111334900001</v>
      </c>
      <c r="R9" s="14">
        <v>153.78111334799999</v>
      </c>
      <c r="S9" s="15">
        <v>153.78111334799999</v>
      </c>
    </row>
    <row r="10" spans="1:19" ht="14.25" customHeight="1" x14ac:dyDescent="0.2">
      <c r="A10" s="2" t="s">
        <v>49</v>
      </c>
      <c r="B10" s="12">
        <v>226.35640547700001</v>
      </c>
      <c r="C10" s="16">
        <v>37.581168877000003</v>
      </c>
      <c r="D10" s="14">
        <v>124.58209333886801</v>
      </c>
      <c r="E10" s="14">
        <v>28.439654330573799</v>
      </c>
      <c r="F10" s="15">
        <v>186.34539867719801</v>
      </c>
      <c r="G10" s="14">
        <v>196.10428883980501</v>
      </c>
      <c r="H10" s="14">
        <v>127.79063691395601</v>
      </c>
      <c r="I10" s="14">
        <v>175.77672960196</v>
      </c>
      <c r="J10" s="15">
        <v>186.856574561077</v>
      </c>
      <c r="K10" s="13">
        <v>151.23489370550601</v>
      </c>
      <c r="L10" s="14">
        <v>142.70723679691099</v>
      </c>
      <c r="M10" s="14">
        <v>254.35283745677501</v>
      </c>
      <c r="N10" s="15">
        <v>187.971286938411</v>
      </c>
      <c r="O10" s="13">
        <v>226.35640547700001</v>
      </c>
      <c r="P10" s="14">
        <v>226.35640548399999</v>
      </c>
      <c r="Q10" s="14">
        <v>226.35640548399999</v>
      </c>
      <c r="R10" s="14">
        <v>226.35640548399999</v>
      </c>
      <c r="S10" s="15">
        <v>226.35640548399999</v>
      </c>
    </row>
    <row r="11" spans="1:19" ht="14.25" customHeight="1" x14ac:dyDescent="0.2">
      <c r="A11" s="2" t="s">
        <v>50</v>
      </c>
      <c r="B11" s="12">
        <v>2.7666780530000001</v>
      </c>
      <c r="C11" s="13">
        <v>12.226463029462099</v>
      </c>
      <c r="D11" s="14">
        <v>8.9519384707813696</v>
      </c>
      <c r="E11" s="14">
        <v>7.0711148822900398</v>
      </c>
      <c r="F11" s="15">
        <v>8.8463698690172894</v>
      </c>
      <c r="G11" s="14">
        <v>7.6431337275563598</v>
      </c>
      <c r="H11" s="14">
        <v>5.3471036700175896</v>
      </c>
      <c r="I11" s="14">
        <v>7.7135131131143</v>
      </c>
      <c r="J11" s="15">
        <v>11.462420822096201</v>
      </c>
      <c r="K11" s="13">
        <v>10.0970541210247</v>
      </c>
      <c r="L11" s="14">
        <v>12.9775997640046</v>
      </c>
      <c r="M11" s="14">
        <v>6.8937663242684604</v>
      </c>
      <c r="N11" s="15">
        <v>11.379859261628001</v>
      </c>
      <c r="O11" s="13">
        <v>2.7666780530000001</v>
      </c>
      <c r="P11" s="14">
        <v>2.7666780530000001</v>
      </c>
      <c r="Q11" s="14">
        <v>2.7666780520000001</v>
      </c>
      <c r="R11" s="14">
        <v>2.7666780520000001</v>
      </c>
      <c r="S11" s="15">
        <v>2.7666780520000001</v>
      </c>
    </row>
    <row r="12" spans="1:19" ht="14.25" customHeight="1" x14ac:dyDescent="0.2">
      <c r="A12" s="2" t="s">
        <v>51</v>
      </c>
      <c r="B12" s="12">
        <v>4.916654909</v>
      </c>
      <c r="C12" s="13">
        <v>4.916654909</v>
      </c>
      <c r="D12" s="14">
        <v>4.9166549089994502</v>
      </c>
      <c r="E12" s="14">
        <v>7.7533601096977298</v>
      </c>
      <c r="F12" s="15">
        <v>12.4847813227915</v>
      </c>
      <c r="G12" s="14">
        <v>42.089805195154703</v>
      </c>
      <c r="H12" s="14">
        <v>4.916654909</v>
      </c>
      <c r="I12" s="14">
        <v>15.1868721230727</v>
      </c>
      <c r="J12" s="15">
        <v>13.9521832259273</v>
      </c>
      <c r="K12" s="13">
        <v>4.9166549089999698</v>
      </c>
      <c r="L12" s="14">
        <v>13.0825423314086</v>
      </c>
      <c r="M12" s="14">
        <v>8.69961745552372</v>
      </c>
      <c r="N12" s="15">
        <v>13.841685416691201</v>
      </c>
      <c r="O12" s="13">
        <v>4.916654909</v>
      </c>
      <c r="P12" s="14">
        <v>4.9166549079999999</v>
      </c>
      <c r="Q12" s="14">
        <v>4.9166549110000002</v>
      </c>
      <c r="R12" s="14">
        <v>4.9166549110000002</v>
      </c>
      <c r="S12" s="15">
        <v>4.9166549110000002</v>
      </c>
    </row>
    <row r="13" spans="1:19" ht="14.25" customHeight="1" x14ac:dyDescent="0.2">
      <c r="A13" s="2" t="s">
        <v>52</v>
      </c>
      <c r="B13" s="12">
        <v>4.6466706220000003</v>
      </c>
      <c r="C13" s="13">
        <v>8.9698425349534698</v>
      </c>
      <c r="D13" s="14">
        <v>22.304358385669499</v>
      </c>
      <c r="E13" s="14">
        <v>15.1381139804272</v>
      </c>
      <c r="F13" s="15">
        <v>12.535715590513</v>
      </c>
      <c r="G13" s="14">
        <v>11.9065837028453</v>
      </c>
      <c r="H13" s="14">
        <v>26.043174808768399</v>
      </c>
      <c r="I13" s="14">
        <v>12.5560786035585</v>
      </c>
      <c r="J13" s="15">
        <v>12.704534625067501</v>
      </c>
      <c r="K13" s="13">
        <v>4.6466706220000003</v>
      </c>
      <c r="L13" s="14">
        <v>4.6466706220000003</v>
      </c>
      <c r="M13" s="14">
        <v>9.4607984214989003</v>
      </c>
      <c r="N13" s="15">
        <v>3.8879907542063199</v>
      </c>
      <c r="O13" s="13">
        <v>4.6466706220000003</v>
      </c>
      <c r="P13" s="14">
        <v>4.6466706220000003</v>
      </c>
      <c r="Q13" s="14">
        <v>4.6466706210000002</v>
      </c>
      <c r="R13" s="14">
        <v>4.6466706210000002</v>
      </c>
      <c r="S13" s="15">
        <v>4.6466706210000002</v>
      </c>
    </row>
    <row r="14" spans="1:19" ht="14.25" customHeight="1" x14ac:dyDescent="0.2">
      <c r="A14" s="2" t="s">
        <v>53</v>
      </c>
      <c r="B14" s="12">
        <v>36.489790900000003</v>
      </c>
      <c r="C14" s="13">
        <v>133.84592838209699</v>
      </c>
      <c r="D14" s="14">
        <v>36.489790900000003</v>
      </c>
      <c r="E14" s="14">
        <v>89.849052151692604</v>
      </c>
      <c r="F14" s="15">
        <v>36.585895238888597</v>
      </c>
      <c r="G14" s="14">
        <v>140.89200102000001</v>
      </c>
      <c r="H14" s="14">
        <v>36.489790900000003</v>
      </c>
      <c r="I14" s="14">
        <v>122.438798041312</v>
      </c>
      <c r="J14" s="15">
        <v>37.433886719344997</v>
      </c>
      <c r="K14" s="13">
        <v>140.89200102000001</v>
      </c>
      <c r="L14" s="14">
        <v>36.489790900000003</v>
      </c>
      <c r="M14" s="14">
        <v>110.62663068798</v>
      </c>
      <c r="N14" s="15">
        <v>37.724555067891998</v>
      </c>
      <c r="O14" s="13">
        <v>36.489790900000003</v>
      </c>
      <c r="P14" s="14">
        <v>36.504197759999997</v>
      </c>
      <c r="Q14" s="14">
        <v>36.504197766799997</v>
      </c>
      <c r="R14" s="14">
        <v>36.504197766799997</v>
      </c>
      <c r="S14" s="15">
        <v>36.504197766799997</v>
      </c>
    </row>
    <row r="15" spans="1:19" ht="14.25" customHeight="1" x14ac:dyDescent="0.2">
      <c r="A15" s="2" t="s">
        <v>54</v>
      </c>
      <c r="B15" s="12">
        <v>12.43924511</v>
      </c>
      <c r="C15" s="13">
        <v>12.43924511</v>
      </c>
      <c r="D15" s="14">
        <v>21.065048436716101</v>
      </c>
      <c r="E15" s="14">
        <v>21.276374947086101</v>
      </c>
      <c r="F15" s="15">
        <v>36.669748643274303</v>
      </c>
      <c r="G15" s="14">
        <v>22.952435869241299</v>
      </c>
      <c r="H15" s="14">
        <v>55.826287192856597</v>
      </c>
      <c r="I15" s="14">
        <v>42.331269389857397</v>
      </c>
      <c r="J15" s="15">
        <v>43.6480021643847</v>
      </c>
      <c r="K15" s="13">
        <v>18.289474663303601</v>
      </c>
      <c r="L15" s="14">
        <v>12.193317454000001</v>
      </c>
      <c r="M15" s="14">
        <v>24.991160778374802</v>
      </c>
      <c r="N15" s="15">
        <v>53.703295092440797</v>
      </c>
      <c r="O15" s="13">
        <v>12.43924511</v>
      </c>
      <c r="P15" s="14">
        <v>12.43924511</v>
      </c>
      <c r="Q15" s="14">
        <v>12.43924511</v>
      </c>
      <c r="R15" s="14">
        <v>12.43924511</v>
      </c>
      <c r="S15" s="15">
        <v>12.43924511</v>
      </c>
    </row>
    <row r="16" spans="1:19" ht="14.25" customHeight="1" x14ac:dyDescent="0.2">
      <c r="A16" s="2" t="s">
        <v>55</v>
      </c>
      <c r="B16" s="12">
        <v>221.57944067899999</v>
      </c>
      <c r="C16" s="13">
        <v>223.669873114718</v>
      </c>
      <c r="D16" s="14">
        <v>167.31309289994201</v>
      </c>
      <c r="E16" s="14">
        <v>232.28392424888099</v>
      </c>
      <c r="F16" s="15">
        <v>170.80947213423099</v>
      </c>
      <c r="G16" s="14">
        <v>234.99817172704701</v>
      </c>
      <c r="H16" s="14">
        <v>167.31309289999999</v>
      </c>
      <c r="I16" s="14">
        <v>216.15709652156099</v>
      </c>
      <c r="J16" s="15">
        <v>184.89603761011799</v>
      </c>
      <c r="K16" s="13">
        <v>215.25510197841399</v>
      </c>
      <c r="L16" s="14">
        <v>181.400475366748</v>
      </c>
      <c r="M16" s="14">
        <v>225.45714428766701</v>
      </c>
      <c r="N16" s="15">
        <v>189.273003145312</v>
      </c>
      <c r="O16" s="13">
        <v>221.57944067899999</v>
      </c>
      <c r="P16" s="14">
        <v>221.57944067899999</v>
      </c>
      <c r="Q16" s="14">
        <v>221.57944067899999</v>
      </c>
      <c r="R16" s="14">
        <v>221.57944067899999</v>
      </c>
      <c r="S16" s="15">
        <v>221.57944067899999</v>
      </c>
    </row>
    <row r="17" spans="1:20" ht="14.25" customHeight="1" x14ac:dyDescent="0.2">
      <c r="A17" s="2" t="s">
        <v>56</v>
      </c>
      <c r="B17" s="12">
        <v>196.29299067400001</v>
      </c>
      <c r="C17" s="13">
        <v>303.14424925368502</v>
      </c>
      <c r="D17" s="14">
        <v>173.164109063468</v>
      </c>
      <c r="E17" s="14">
        <v>402.07128997795502</v>
      </c>
      <c r="F17" s="15">
        <v>129.52014908973501</v>
      </c>
      <c r="G17" s="14">
        <v>151.93968106200001</v>
      </c>
      <c r="H17" s="14">
        <v>171.968662022214</v>
      </c>
      <c r="I17" s="14">
        <v>79.749574395160096</v>
      </c>
      <c r="J17" s="15">
        <v>129.644390839983</v>
      </c>
      <c r="K17" s="13">
        <v>135.22767232473399</v>
      </c>
      <c r="L17" s="14">
        <v>148.38915284399999</v>
      </c>
      <c r="M17" s="14">
        <v>65.864857441107105</v>
      </c>
      <c r="N17" s="15">
        <v>121.468771207142</v>
      </c>
      <c r="O17" s="13">
        <v>196.29299067400001</v>
      </c>
      <c r="P17" s="14">
        <v>196.29299068399999</v>
      </c>
      <c r="Q17" s="14">
        <v>196.292990686</v>
      </c>
      <c r="R17" s="14">
        <v>196.29299068399999</v>
      </c>
      <c r="S17" s="15">
        <v>196.29299068399999</v>
      </c>
    </row>
    <row r="18" spans="1:20" ht="14.25" customHeight="1" x14ac:dyDescent="0.2">
      <c r="A18" s="2" t="s">
        <v>57</v>
      </c>
      <c r="B18" s="12">
        <v>11.607502453</v>
      </c>
      <c r="C18" s="13">
        <v>36.481390437713998</v>
      </c>
      <c r="D18" s="14">
        <v>11.607502453000899</v>
      </c>
      <c r="E18" s="14">
        <v>35.6856066624524</v>
      </c>
      <c r="F18" s="15">
        <v>13.182593923783701</v>
      </c>
      <c r="G18" s="14">
        <v>38.956083264587697</v>
      </c>
      <c r="H18" s="14">
        <v>11.607502453</v>
      </c>
      <c r="I18" s="14">
        <v>31.049835047065901</v>
      </c>
      <c r="J18" s="15">
        <v>11.792735574787701</v>
      </c>
      <c r="K18" s="13">
        <v>11.6075024529991</v>
      </c>
      <c r="L18" s="14">
        <v>11.607502452999899</v>
      </c>
      <c r="M18" s="14">
        <v>14.876067377539799</v>
      </c>
      <c r="N18" s="15">
        <v>11.737101420381901</v>
      </c>
      <c r="O18" s="13">
        <v>11.607502453</v>
      </c>
      <c r="P18" s="14">
        <v>11.607502456000001</v>
      </c>
      <c r="Q18" s="14">
        <v>11.607502456000001</v>
      </c>
      <c r="R18" s="14">
        <v>11.607502456000001</v>
      </c>
      <c r="S18" s="15">
        <v>11.607502456000001</v>
      </c>
    </row>
    <row r="19" spans="1:20" ht="14.25" customHeight="1" x14ac:dyDescent="0.2">
      <c r="A19" s="2" t="s">
        <v>58</v>
      </c>
      <c r="B19" s="12">
        <v>15.155713663</v>
      </c>
      <c r="C19" s="13">
        <v>65.145280504306498</v>
      </c>
      <c r="D19" s="14">
        <v>67.573997979783698</v>
      </c>
      <c r="E19" s="14">
        <v>66.864711383891304</v>
      </c>
      <c r="F19" s="15">
        <v>98.767656317906798</v>
      </c>
      <c r="G19" s="14">
        <v>15.155713663</v>
      </c>
      <c r="H19" s="14">
        <v>15.864720561973201</v>
      </c>
      <c r="I19" s="14">
        <v>15.313481828935201</v>
      </c>
      <c r="J19" s="15">
        <v>59.362135516166198</v>
      </c>
      <c r="K19" s="13">
        <v>15.155713663</v>
      </c>
      <c r="L19" s="14">
        <v>15.155713663</v>
      </c>
      <c r="M19" s="14">
        <v>20.4361242161451</v>
      </c>
      <c r="N19" s="15">
        <v>43.339262084444201</v>
      </c>
      <c r="O19" s="13">
        <v>15.155713663</v>
      </c>
      <c r="P19" s="14">
        <v>15.15593932</v>
      </c>
      <c r="Q19" s="14">
        <v>15.155939317</v>
      </c>
      <c r="R19" s="14">
        <v>15.155939318</v>
      </c>
      <c r="S19" s="15">
        <v>15.155939318</v>
      </c>
    </row>
    <row r="20" spans="1:20" ht="14.25" customHeight="1" x14ac:dyDescent="0.2">
      <c r="A20" s="2" t="s">
        <v>59</v>
      </c>
      <c r="B20" s="12">
        <v>19.590740288999999</v>
      </c>
      <c r="C20" s="13">
        <v>19.590740288999999</v>
      </c>
      <c r="D20" s="14">
        <v>19.590740288999999</v>
      </c>
      <c r="E20" s="14">
        <v>20.4765010201134</v>
      </c>
      <c r="F20" s="15">
        <v>18.649169633606199</v>
      </c>
      <c r="G20" s="14">
        <v>19.590740288999999</v>
      </c>
      <c r="H20" s="14">
        <v>19.590740288999999</v>
      </c>
      <c r="I20" s="14">
        <v>28.551082539014502</v>
      </c>
      <c r="J20" s="15">
        <v>18.950498392901899</v>
      </c>
      <c r="K20" s="13">
        <v>19.5907402889999</v>
      </c>
      <c r="L20" s="14">
        <v>19.590740288999999</v>
      </c>
      <c r="M20" s="14">
        <v>26.856634502836101</v>
      </c>
      <c r="N20" s="15">
        <v>22.179589692646999</v>
      </c>
      <c r="O20" s="13">
        <v>19.590740288999999</v>
      </c>
      <c r="P20" s="14">
        <v>19.590740289999999</v>
      </c>
      <c r="Q20" s="14">
        <v>19.590740284999999</v>
      </c>
      <c r="R20" s="14">
        <v>19.590740284999999</v>
      </c>
      <c r="S20" s="15">
        <v>19.590740284999999</v>
      </c>
    </row>
    <row r="21" spans="1:20" ht="14.25" customHeight="1" x14ac:dyDescent="0.2">
      <c r="A21" s="2" t="s">
        <v>60</v>
      </c>
      <c r="B21" s="12">
        <v>41.649634648999999</v>
      </c>
      <c r="C21" s="13">
        <v>5.0742111090000002</v>
      </c>
      <c r="D21" s="14">
        <v>41.649634649015098</v>
      </c>
      <c r="E21" s="14">
        <v>4.6829229648533301</v>
      </c>
      <c r="F21" s="15">
        <v>31.042947423606101</v>
      </c>
      <c r="G21" s="14">
        <v>37.450424580481197</v>
      </c>
      <c r="H21" s="14">
        <v>41.649634648999999</v>
      </c>
      <c r="I21" s="14">
        <v>35.736879237078803</v>
      </c>
      <c r="J21" s="15">
        <v>30.615559259323899</v>
      </c>
      <c r="K21" s="13">
        <v>41.649634648999097</v>
      </c>
      <c r="L21" s="14">
        <v>41.649634648999999</v>
      </c>
      <c r="M21" s="14">
        <v>37.5507364038981</v>
      </c>
      <c r="N21" s="15">
        <v>34.705628054452497</v>
      </c>
      <c r="O21" s="13">
        <v>41.649634648999999</v>
      </c>
      <c r="P21" s="14">
        <v>41.649634644000002</v>
      </c>
      <c r="Q21" s="14">
        <v>41.649634651</v>
      </c>
      <c r="R21" s="14">
        <v>41.649634651</v>
      </c>
      <c r="S21" s="15">
        <v>41.649634651</v>
      </c>
    </row>
    <row r="22" spans="1:20" ht="14.25" customHeight="1" x14ac:dyDescent="0.2">
      <c r="A22" s="2" t="s">
        <v>61</v>
      </c>
      <c r="B22" s="12">
        <v>52.440261919999998</v>
      </c>
      <c r="C22" s="13">
        <v>30.6707244099149</v>
      </c>
      <c r="D22" s="14">
        <v>10.4125788770129</v>
      </c>
      <c r="E22" s="14">
        <v>17.802042346291501</v>
      </c>
      <c r="F22" s="15">
        <v>27.3271646854671</v>
      </c>
      <c r="G22" s="14">
        <v>29.689587248679398</v>
      </c>
      <c r="H22" s="14">
        <v>10.4125788769996</v>
      </c>
      <c r="I22" s="14">
        <v>28.031110216419702</v>
      </c>
      <c r="J22" s="15">
        <v>24.923728590687698</v>
      </c>
      <c r="K22" s="13">
        <v>36.869159596571699</v>
      </c>
      <c r="L22" s="14">
        <v>47.495162453750197</v>
      </c>
      <c r="M22" s="14">
        <v>29.557531098335801</v>
      </c>
      <c r="N22" s="15">
        <v>34.747578401106203</v>
      </c>
      <c r="O22" s="13">
        <v>52.440261919999998</v>
      </c>
      <c r="P22" s="14">
        <v>52.440261921999998</v>
      </c>
      <c r="Q22" s="14">
        <v>52.440261917000001</v>
      </c>
      <c r="R22" s="14">
        <v>52.440261917000001</v>
      </c>
      <c r="S22" s="15">
        <v>52.440261917000001</v>
      </c>
    </row>
    <row r="23" spans="1:20" ht="14.25" customHeight="1" x14ac:dyDescent="0.2">
      <c r="A23" s="2" t="s">
        <v>62</v>
      </c>
      <c r="B23" s="12">
        <v>19.697228977000002</v>
      </c>
      <c r="C23" s="13">
        <v>0.91524185199999997</v>
      </c>
      <c r="D23" s="14">
        <v>0</v>
      </c>
      <c r="E23" s="14">
        <v>6.7211787676500698</v>
      </c>
      <c r="F23" s="15">
        <v>-8.0279205003431298E-16</v>
      </c>
      <c r="G23" s="14">
        <v>0</v>
      </c>
      <c r="H23" s="14">
        <v>0</v>
      </c>
      <c r="I23" s="14">
        <v>8.5612630952526304E-15</v>
      </c>
      <c r="J23" s="15">
        <v>4.4231900404572798E-15</v>
      </c>
      <c r="K23" s="13">
        <v>0.91524185199999997</v>
      </c>
      <c r="L23" s="14">
        <v>0</v>
      </c>
      <c r="M23" s="14">
        <v>4.0332698930070201</v>
      </c>
      <c r="N23" s="15">
        <v>2.3549867179011001E-15</v>
      </c>
      <c r="O23" s="13">
        <v>19.697228977000002</v>
      </c>
      <c r="P23" s="14">
        <v>19.697228977000002</v>
      </c>
      <c r="Q23" s="14">
        <v>19.697228977000002</v>
      </c>
      <c r="R23" s="14">
        <v>19.697228977000002</v>
      </c>
      <c r="S23" s="15">
        <v>19.697228977000002</v>
      </c>
    </row>
    <row r="24" spans="1:20" ht="14.25" customHeight="1" x14ac:dyDescent="0.2">
      <c r="A24" s="6" t="s">
        <v>63</v>
      </c>
      <c r="B24" s="17">
        <v>245.35153920299999</v>
      </c>
      <c r="C24" s="18">
        <v>76.659850903000006</v>
      </c>
      <c r="D24" s="19">
        <v>245.351539202872</v>
      </c>
      <c r="E24" s="19">
        <v>162.01559495426099</v>
      </c>
      <c r="F24" s="20">
        <v>213.33225120155799</v>
      </c>
      <c r="G24" s="19">
        <v>76.659850902999906</v>
      </c>
      <c r="H24" s="19">
        <v>228.78002748498801</v>
      </c>
      <c r="I24" s="19">
        <v>124.444307309903</v>
      </c>
      <c r="J24" s="20">
        <v>216.42981892745499</v>
      </c>
      <c r="K24" s="18">
        <v>76.659850903000802</v>
      </c>
      <c r="L24" s="19">
        <v>228.62889369660999</v>
      </c>
      <c r="M24" s="19">
        <v>55.400347160081097</v>
      </c>
      <c r="N24" s="20">
        <v>216.87641913405599</v>
      </c>
      <c r="O24" s="18">
        <v>245.35153920299999</v>
      </c>
      <c r="P24" s="19">
        <v>245.351539178</v>
      </c>
      <c r="Q24" s="19">
        <v>245.35153914399999</v>
      </c>
      <c r="R24" s="19">
        <v>245.35153914399999</v>
      </c>
      <c r="S24" s="20">
        <v>245.35153914399999</v>
      </c>
    </row>
    <row r="25" spans="1:20" ht="14.25" customHeight="1" x14ac:dyDescent="0.2">
      <c r="A25" s="2" t="s">
        <v>64</v>
      </c>
      <c r="B25" s="12">
        <v>143.921934988</v>
      </c>
      <c r="C25" s="13">
        <v>3.419773588</v>
      </c>
      <c r="D25" s="14">
        <v>143.921934988</v>
      </c>
      <c r="E25" s="14">
        <v>2.95346354063087</v>
      </c>
      <c r="F25" s="15">
        <v>130.796983688209</v>
      </c>
      <c r="G25" s="14">
        <v>3.419773588</v>
      </c>
      <c r="H25" s="14">
        <v>143.921934988</v>
      </c>
      <c r="I25" s="14">
        <v>3.0418402124850301</v>
      </c>
      <c r="J25" s="15">
        <v>131.04932100118299</v>
      </c>
      <c r="K25" s="13">
        <v>3.4197735880029798</v>
      </c>
      <c r="L25" s="14">
        <v>143.921934988</v>
      </c>
      <c r="M25" s="14">
        <v>3.2257527893257598</v>
      </c>
      <c r="N25" s="15">
        <v>131.009684835728</v>
      </c>
      <c r="O25" s="13">
        <v>143.921934988</v>
      </c>
      <c r="P25" s="14">
        <v>143.92193497700001</v>
      </c>
      <c r="Q25" s="14">
        <v>143.921934972</v>
      </c>
      <c r="R25" s="14">
        <v>143.92193496300001</v>
      </c>
      <c r="S25" s="15">
        <v>143.92193496300001</v>
      </c>
    </row>
    <row r="26" spans="1:20" ht="14.25" customHeight="1" x14ac:dyDescent="0.2">
      <c r="A26" s="2" t="s">
        <v>65</v>
      </c>
      <c r="B26" s="12">
        <v>23.002709445000001</v>
      </c>
      <c r="C26" s="13">
        <v>7.5498275829999999</v>
      </c>
      <c r="D26" s="14">
        <v>2.8846570970266301E-12</v>
      </c>
      <c r="E26" s="14">
        <v>1.4001832807950301</v>
      </c>
      <c r="F26" s="15">
        <v>9.9999999999172E-5</v>
      </c>
      <c r="G26" s="14">
        <v>7.5498275829999999</v>
      </c>
      <c r="H26" s="14">
        <v>0</v>
      </c>
      <c r="I26" s="14">
        <v>2.8692715120085701</v>
      </c>
      <c r="J26" s="15">
        <v>9.9999999989646294E-5</v>
      </c>
      <c r="K26" s="13">
        <v>12.7136653549993</v>
      </c>
      <c r="L26" s="14">
        <v>0</v>
      </c>
      <c r="M26" s="14">
        <v>6.7136113244327502</v>
      </c>
      <c r="N26" s="15">
        <v>9.9999999988578694E-5</v>
      </c>
      <c r="O26" s="13">
        <v>23.002709445000001</v>
      </c>
      <c r="P26" s="14">
        <v>23.002709443000001</v>
      </c>
      <c r="Q26" s="14">
        <v>23.002709445000001</v>
      </c>
      <c r="R26" s="14">
        <v>23.002709445000001</v>
      </c>
      <c r="S26" s="15">
        <v>23.002709445000001</v>
      </c>
    </row>
    <row r="27" spans="1:20" ht="14.25" customHeight="1" x14ac:dyDescent="0.2">
      <c r="A27" s="2" t="s">
        <v>66</v>
      </c>
      <c r="B27" s="12">
        <v>36.345934677000002</v>
      </c>
      <c r="C27" s="13">
        <v>31.936800000000002</v>
      </c>
      <c r="D27" s="14">
        <v>7.1169999999998401</v>
      </c>
      <c r="E27" s="14">
        <v>30.868213509637599</v>
      </c>
      <c r="F27" s="15">
        <v>15.760692871430001</v>
      </c>
      <c r="G27" s="14">
        <v>7.3958000000000004</v>
      </c>
      <c r="H27" s="14">
        <v>7.1144999999999996</v>
      </c>
      <c r="I27" s="14">
        <v>18.733848615860602</v>
      </c>
      <c r="J27" s="15">
        <v>14.5893518945871</v>
      </c>
      <c r="K27" s="13">
        <v>31.936800000000201</v>
      </c>
      <c r="L27" s="14">
        <v>7.1173999999999999</v>
      </c>
      <c r="M27" s="14">
        <v>31.936800000000002</v>
      </c>
      <c r="N27" s="15">
        <v>16.818307466140698</v>
      </c>
      <c r="O27" s="13">
        <v>36.345934677000002</v>
      </c>
      <c r="P27" s="14">
        <v>36.345934672200002</v>
      </c>
      <c r="Q27" s="14">
        <v>36.345934672200002</v>
      </c>
      <c r="R27" s="14">
        <v>36.345934672200002</v>
      </c>
      <c r="S27" s="15">
        <v>36.345934672200002</v>
      </c>
    </row>
    <row r="28" spans="1:20" ht="14.25" customHeight="1" x14ac:dyDescent="0.2">
      <c r="A28" s="2" t="s">
        <v>67</v>
      </c>
      <c r="B28" s="12">
        <v>121.68442466499999</v>
      </c>
      <c r="C28" s="13">
        <v>106.92270000000001</v>
      </c>
      <c r="D28" s="14">
        <v>104.7711</v>
      </c>
      <c r="E28" s="14">
        <v>105.577524018549</v>
      </c>
      <c r="F28" s="15">
        <v>100.28448120671899</v>
      </c>
      <c r="G28" s="14">
        <v>106.92270000000001</v>
      </c>
      <c r="H28" s="14">
        <v>106.92270000000001</v>
      </c>
      <c r="I28" s="14">
        <v>106.392631334301</v>
      </c>
      <c r="J28" s="15">
        <v>102.148427278054</v>
      </c>
      <c r="K28" s="13">
        <v>106.92270000000001</v>
      </c>
      <c r="L28" s="14">
        <v>106.92270000000001</v>
      </c>
      <c r="M28" s="14">
        <v>106.83050829840801</v>
      </c>
      <c r="N28" s="15">
        <v>102.20310000000001</v>
      </c>
      <c r="O28" s="13">
        <v>121.68442466499999</v>
      </c>
      <c r="P28" s="14">
        <v>121.684424647</v>
      </c>
      <c r="Q28" s="14">
        <v>121.684424656</v>
      </c>
      <c r="R28" s="14">
        <v>121.684424659</v>
      </c>
      <c r="S28" s="15">
        <v>121.684424659</v>
      </c>
    </row>
    <row r="29" spans="1:20" ht="14.25" customHeight="1" x14ac:dyDescent="0.2">
      <c r="A29" s="2" t="s">
        <v>68</v>
      </c>
      <c r="B29" s="12">
        <v>4.0497118800000003</v>
      </c>
      <c r="C29" s="13">
        <v>1.1567814089999999</v>
      </c>
      <c r="D29" s="14">
        <v>0.88376881499535698</v>
      </c>
      <c r="E29" s="14">
        <v>1.36999224599787</v>
      </c>
      <c r="F29" s="15">
        <v>10.282745993489099</v>
      </c>
      <c r="G29" s="14">
        <v>1.1567814089999999</v>
      </c>
      <c r="H29" s="14">
        <v>0.88911334799999897</v>
      </c>
      <c r="I29" s="14">
        <v>1.33347059540241</v>
      </c>
      <c r="J29" s="15">
        <v>11.035000138871499</v>
      </c>
      <c r="K29" s="13">
        <v>1.15678140900046</v>
      </c>
      <c r="L29" s="14">
        <v>42.707865838520199</v>
      </c>
      <c r="M29" s="14">
        <v>1.32885185284223</v>
      </c>
      <c r="N29" s="15">
        <v>15.5242934815572</v>
      </c>
      <c r="O29" s="13">
        <v>4.0497118800000003</v>
      </c>
      <c r="P29" s="14">
        <v>4.0350793608000002</v>
      </c>
      <c r="Q29" s="14">
        <v>4.0350793618000003</v>
      </c>
      <c r="R29" s="14">
        <v>4.0350793618000003</v>
      </c>
      <c r="S29" s="15">
        <v>4.0350793618000003</v>
      </c>
    </row>
    <row r="30" spans="1:20" ht="14.25" customHeight="1" x14ac:dyDescent="0.2">
      <c r="A30" s="6" t="s">
        <v>69</v>
      </c>
      <c r="B30" s="17">
        <f t="shared" ref="B30:J30" si="0">SUM(B6:B29)</f>
        <v>3436.5553155325997</v>
      </c>
      <c r="C30" s="18">
        <f t="shared" si="0"/>
        <v>6303.9321072614512</v>
      </c>
      <c r="D30" s="19">
        <f t="shared" si="0"/>
        <v>3268.9928334217543</v>
      </c>
      <c r="E30" s="19">
        <f t="shared" si="0"/>
        <v>6386.5943583014259</v>
      </c>
      <c r="F30" s="20">
        <f t="shared" si="0"/>
        <v>3403.6121594565193</v>
      </c>
      <c r="G30" s="19">
        <f t="shared" si="0"/>
        <v>5126.8620108041778</v>
      </c>
      <c r="H30" s="19">
        <f t="shared" si="0"/>
        <v>3215.597522226577</v>
      </c>
      <c r="I30" s="19">
        <f t="shared" si="0"/>
        <v>5521.028834681294</v>
      </c>
      <c r="J30" s="20">
        <f t="shared" si="0"/>
        <v>3364.5861373725402</v>
      </c>
      <c r="K30" s="18">
        <f t="shared" ref="K30:N30" si="1">SUM(K6:K29)</f>
        <v>4687.9256158618773</v>
      </c>
      <c r="L30" s="19">
        <f t="shared" si="1"/>
        <v>3234.9041013235533</v>
      </c>
      <c r="M30" s="19">
        <f t="shared" si="1"/>
        <v>4087.4500859124314</v>
      </c>
      <c r="N30" s="20">
        <f t="shared" si="1"/>
        <v>3286.2367519916165</v>
      </c>
      <c r="O30" s="18">
        <f>SUM(O6:O29)</f>
        <v>3436.5553155325997</v>
      </c>
      <c r="P30" s="19">
        <f>SUM(P6:P29)</f>
        <v>3436.5553154987001</v>
      </c>
      <c r="Q30" s="19">
        <f>SUM(Q6:Q29)</f>
        <v>3436.5553154996001</v>
      </c>
      <c r="R30" s="19">
        <f>SUM(R6:R29)</f>
        <v>3436.5553154965996</v>
      </c>
      <c r="S30" s="20">
        <f>SUM(S6:S29)</f>
        <v>3436.5553154965996</v>
      </c>
    </row>
    <row r="31" spans="1:20" ht="15" customHeight="1" thickBot="1" x14ac:dyDescent="0.25">
      <c r="A31" s="3" t="s">
        <v>44</v>
      </c>
      <c r="B31" s="21">
        <v>22</v>
      </c>
      <c r="C31" s="22">
        <v>13</v>
      </c>
      <c r="D31" s="23">
        <v>16</v>
      </c>
      <c r="E31" s="23">
        <v>13</v>
      </c>
      <c r="F31" s="24">
        <v>16</v>
      </c>
      <c r="G31" s="23">
        <v>12</v>
      </c>
      <c r="H31" s="23">
        <v>16</v>
      </c>
      <c r="I31" s="23">
        <v>13</v>
      </c>
      <c r="J31" s="24">
        <v>16</v>
      </c>
      <c r="K31" s="22">
        <v>14</v>
      </c>
      <c r="L31" s="23">
        <v>23</v>
      </c>
      <c r="M31" s="23">
        <v>13</v>
      </c>
      <c r="N31" s="24">
        <v>18</v>
      </c>
      <c r="O31" s="22">
        <v>22</v>
      </c>
      <c r="P31" s="23">
        <v>22</v>
      </c>
      <c r="Q31" s="23">
        <v>22</v>
      </c>
      <c r="R31" s="23">
        <v>22</v>
      </c>
      <c r="S31" s="24">
        <v>22</v>
      </c>
    </row>
    <row r="32" spans="1:20" ht="14.25" customHeight="1" x14ac:dyDescent="0.2">
      <c r="A32" s="27" t="s">
        <v>34</v>
      </c>
      <c r="B32" s="28"/>
      <c r="C32" s="29"/>
      <c r="D32" s="30"/>
      <c r="E32" s="30"/>
      <c r="F32" s="31"/>
      <c r="G32" s="30"/>
      <c r="H32" s="30"/>
      <c r="I32" s="30"/>
      <c r="J32" s="32"/>
      <c r="K32" s="29"/>
      <c r="L32" s="30"/>
      <c r="M32" s="30"/>
      <c r="N32" s="32"/>
      <c r="O32" s="26"/>
      <c r="P32" s="26"/>
      <c r="Q32" s="26"/>
      <c r="R32" s="26"/>
      <c r="S32" s="26"/>
      <c r="T32" s="25"/>
    </row>
    <row r="33" spans="1:20" ht="14.25" customHeight="1" x14ac:dyDescent="0.2">
      <c r="A33" s="9" t="s">
        <v>79</v>
      </c>
      <c r="B33" s="45" t="s">
        <v>10</v>
      </c>
      <c r="C33" s="85">
        <v>0.35295208776867998</v>
      </c>
      <c r="D33" s="86">
        <v>0.14344683146482101</v>
      </c>
      <c r="E33" s="82">
        <v>-3.2129596554720999E-10</v>
      </c>
      <c r="F33" s="83">
        <v>-4.9785101373458498E-7</v>
      </c>
      <c r="G33" s="86">
        <v>0.22777465832976901</v>
      </c>
      <c r="H33" s="86">
        <v>0.135128219579876</v>
      </c>
      <c r="I33" s="82">
        <v>-1.3365254929738801E-9</v>
      </c>
      <c r="J33" s="84">
        <v>-4.9815017482638095E-7</v>
      </c>
      <c r="K33" s="85">
        <v>0.16003254488763999</v>
      </c>
      <c r="L33" s="86">
        <v>0.124292863105045</v>
      </c>
      <c r="M33" s="82">
        <v>-1.6118741582861699E-9</v>
      </c>
      <c r="N33" s="84">
        <v>-4.9834883052148701E-7</v>
      </c>
      <c r="O33" s="25"/>
      <c r="P33" s="25"/>
      <c r="Q33" s="25"/>
      <c r="R33" s="25"/>
      <c r="S33" s="25"/>
      <c r="T33" s="25"/>
    </row>
    <row r="34" spans="1:20" s="10" customFormat="1" ht="14.25" customHeight="1" x14ac:dyDescent="0.2">
      <c r="A34" s="2" t="s">
        <v>4</v>
      </c>
      <c r="B34" s="43" t="s">
        <v>10</v>
      </c>
      <c r="C34" s="13">
        <v>5158.45</v>
      </c>
      <c r="D34" s="14">
        <v>492.96999999999991</v>
      </c>
      <c r="E34" s="14">
        <v>5467.93</v>
      </c>
      <c r="F34" s="44">
        <v>729.47999999999979</v>
      </c>
      <c r="G34" s="14">
        <v>2784.3900000000008</v>
      </c>
      <c r="H34" s="14">
        <v>464.39000000000004</v>
      </c>
      <c r="I34" s="14">
        <v>3412.7200000000016</v>
      </c>
      <c r="J34" s="15">
        <v>673.03000000000031</v>
      </c>
      <c r="K34" s="13">
        <v>3190.5500000000006</v>
      </c>
      <c r="L34" s="14">
        <v>427.16999999999985</v>
      </c>
      <c r="M34" s="14">
        <v>2003.0999999999997</v>
      </c>
      <c r="N34" s="15">
        <v>576.06999999999994</v>
      </c>
      <c r="O34" s="11"/>
      <c r="P34" s="11"/>
      <c r="Q34" s="11"/>
      <c r="R34" s="11"/>
      <c r="S34" s="11"/>
      <c r="T34" s="11"/>
    </row>
    <row r="35" spans="1:20" ht="14.25" customHeight="1" x14ac:dyDescent="0.2">
      <c r="A35" s="9" t="s">
        <v>32</v>
      </c>
      <c r="B35" s="45" t="s">
        <v>10</v>
      </c>
      <c r="C35" s="46">
        <v>8930.1247206227581</v>
      </c>
      <c r="D35" s="82">
        <v>314695.89429090259</v>
      </c>
      <c r="E35" s="47">
        <v>12929.387310227978</v>
      </c>
      <c r="F35" s="83">
        <v>5294553.0084978957</v>
      </c>
      <c r="G35" s="47">
        <v>5737.6517810956611</v>
      </c>
      <c r="H35" s="47">
        <v>246123.0872787002</v>
      </c>
      <c r="I35" s="47">
        <v>8950.0367543889424</v>
      </c>
      <c r="J35" s="84">
        <v>5207430.473837221</v>
      </c>
      <c r="K35" s="46">
        <v>4010.2954014607226</v>
      </c>
      <c r="L35" s="47">
        <v>965257.03393001971</v>
      </c>
      <c r="M35" s="47">
        <v>6135.6630993182562</v>
      </c>
      <c r="N35" s="84">
        <v>3895170.7924444564</v>
      </c>
      <c r="O35" s="25"/>
      <c r="P35" s="25"/>
      <c r="Q35" s="25"/>
      <c r="R35" s="25"/>
      <c r="S35" s="25"/>
      <c r="T35" s="25"/>
    </row>
    <row r="36" spans="1:20" ht="14.25" customHeight="1" x14ac:dyDescent="0.2">
      <c r="A36" s="2" t="s">
        <v>5</v>
      </c>
      <c r="B36" s="43" t="s">
        <v>10</v>
      </c>
      <c r="C36" s="48">
        <v>14</v>
      </c>
      <c r="D36" s="49">
        <v>8</v>
      </c>
      <c r="E36" s="49">
        <v>90</v>
      </c>
      <c r="F36" s="50">
        <v>108</v>
      </c>
      <c r="G36" s="49">
        <v>11</v>
      </c>
      <c r="H36" s="49">
        <v>7</v>
      </c>
      <c r="I36" s="49">
        <v>81</v>
      </c>
      <c r="J36" s="51">
        <v>116</v>
      </c>
      <c r="K36" s="48">
        <v>8</v>
      </c>
      <c r="L36" s="49">
        <v>6</v>
      </c>
      <c r="M36" s="49">
        <v>70</v>
      </c>
      <c r="N36" s="51">
        <v>114</v>
      </c>
      <c r="O36" s="25"/>
      <c r="P36" s="25"/>
      <c r="Q36" s="25"/>
      <c r="R36" s="25"/>
      <c r="S36" s="25"/>
      <c r="T36" s="25"/>
    </row>
    <row r="37" spans="1:20" ht="14.25" customHeight="1" x14ac:dyDescent="0.2">
      <c r="A37" s="2" t="s">
        <v>6</v>
      </c>
      <c r="B37" s="43" t="s">
        <v>10</v>
      </c>
      <c r="C37" s="48">
        <v>16</v>
      </c>
      <c r="D37" s="49">
        <v>11</v>
      </c>
      <c r="E37" s="49">
        <v>55</v>
      </c>
      <c r="F37" s="50">
        <v>34</v>
      </c>
      <c r="G37" s="49">
        <v>15</v>
      </c>
      <c r="H37" s="49">
        <v>13</v>
      </c>
      <c r="I37" s="49">
        <v>68</v>
      </c>
      <c r="J37" s="51">
        <v>31</v>
      </c>
      <c r="K37" s="48">
        <v>16</v>
      </c>
      <c r="L37" s="49">
        <v>13</v>
      </c>
      <c r="M37" s="49">
        <v>74</v>
      </c>
      <c r="N37" s="51">
        <v>37</v>
      </c>
      <c r="O37" s="25"/>
      <c r="P37" s="25"/>
      <c r="Q37" s="25"/>
      <c r="R37" s="25"/>
      <c r="S37" s="25"/>
      <c r="T37" s="25"/>
    </row>
    <row r="38" spans="1:20" ht="14.25" customHeight="1" x14ac:dyDescent="0.2">
      <c r="A38" s="2" t="s">
        <v>7</v>
      </c>
      <c r="B38" s="43" t="s">
        <v>10</v>
      </c>
      <c r="C38" s="48">
        <v>19</v>
      </c>
      <c r="D38" s="49">
        <v>54</v>
      </c>
      <c r="E38" s="49">
        <v>25</v>
      </c>
      <c r="F38" s="50">
        <v>106</v>
      </c>
      <c r="G38" s="49">
        <v>20</v>
      </c>
      <c r="H38" s="49">
        <v>58</v>
      </c>
      <c r="I38" s="49">
        <v>18</v>
      </c>
      <c r="J38" s="51">
        <v>101</v>
      </c>
      <c r="K38" s="48">
        <v>13</v>
      </c>
      <c r="L38" s="49">
        <v>55</v>
      </c>
      <c r="M38" s="49">
        <v>11</v>
      </c>
      <c r="N38" s="51">
        <v>96</v>
      </c>
      <c r="O38" s="25"/>
      <c r="P38" s="25"/>
      <c r="Q38" s="25"/>
      <c r="R38" s="25"/>
      <c r="S38" s="25"/>
      <c r="T38" s="25"/>
    </row>
    <row r="39" spans="1:20" ht="15" customHeight="1" x14ac:dyDescent="0.2">
      <c r="A39" s="2" t="s">
        <v>8</v>
      </c>
      <c r="B39" s="43" t="s">
        <v>10</v>
      </c>
      <c r="C39" s="48">
        <v>206</v>
      </c>
      <c r="D39" s="49">
        <v>182</v>
      </c>
      <c r="E39" s="49">
        <v>85</v>
      </c>
      <c r="F39" s="50">
        <v>7</v>
      </c>
      <c r="G39" s="49">
        <v>209</v>
      </c>
      <c r="H39" s="49">
        <v>177</v>
      </c>
      <c r="I39" s="49">
        <v>88</v>
      </c>
      <c r="J39" s="51">
        <v>7</v>
      </c>
      <c r="K39" s="48">
        <v>218</v>
      </c>
      <c r="L39" s="49">
        <v>181</v>
      </c>
      <c r="M39" s="49">
        <v>100</v>
      </c>
      <c r="N39" s="51">
        <v>8</v>
      </c>
      <c r="O39" s="25"/>
      <c r="P39" s="25"/>
      <c r="Q39" s="25"/>
      <c r="R39" s="25"/>
      <c r="S39" s="25"/>
      <c r="T39" s="25"/>
    </row>
    <row r="40" spans="1:20" ht="15" thickBot="1" x14ac:dyDescent="0.25">
      <c r="A40" s="2" t="s">
        <v>33</v>
      </c>
      <c r="B40" s="43" t="s">
        <v>10</v>
      </c>
      <c r="C40" s="48">
        <v>2</v>
      </c>
      <c r="D40" s="49">
        <v>0</v>
      </c>
      <c r="E40" s="49">
        <v>3</v>
      </c>
      <c r="F40" s="50">
        <v>0</v>
      </c>
      <c r="G40" s="49">
        <v>2</v>
      </c>
      <c r="H40" s="49">
        <v>0</v>
      </c>
      <c r="I40" s="49">
        <v>1</v>
      </c>
      <c r="J40" s="51">
        <v>0</v>
      </c>
      <c r="K40" s="48">
        <v>2</v>
      </c>
      <c r="L40" s="49">
        <v>0</v>
      </c>
      <c r="M40" s="49">
        <v>0</v>
      </c>
      <c r="N40" s="51">
        <v>0</v>
      </c>
      <c r="O40" s="25"/>
      <c r="P40" s="25"/>
      <c r="Q40" s="25"/>
      <c r="R40" s="25"/>
      <c r="S40" s="25"/>
      <c r="T40" s="25"/>
    </row>
    <row r="41" spans="1:20" x14ac:dyDescent="0.2">
      <c r="A41" s="27" t="s">
        <v>35</v>
      </c>
      <c r="B41" s="52"/>
      <c r="C41" s="53"/>
      <c r="D41" s="54"/>
      <c r="E41" s="54"/>
      <c r="F41" s="55"/>
      <c r="G41" s="54"/>
      <c r="H41" s="54"/>
      <c r="I41" s="54"/>
      <c r="J41" s="56"/>
      <c r="K41" s="53"/>
      <c r="L41" s="54"/>
      <c r="M41" s="54"/>
      <c r="N41" s="56"/>
      <c r="O41" s="26"/>
      <c r="P41" s="26"/>
      <c r="Q41" s="26"/>
      <c r="R41" s="26"/>
      <c r="S41" s="26"/>
      <c r="T41" s="25"/>
    </row>
    <row r="42" spans="1:20" s="11" customFormat="1" x14ac:dyDescent="0.2">
      <c r="A42" s="87" t="s">
        <v>88</v>
      </c>
      <c r="B42" s="88" t="s">
        <v>10</v>
      </c>
      <c r="C42" s="89">
        <v>11</v>
      </c>
      <c r="D42" s="90">
        <v>7</v>
      </c>
      <c r="E42" s="90">
        <v>8</v>
      </c>
      <c r="F42" s="91">
        <v>8</v>
      </c>
      <c r="G42" s="90">
        <v>10</v>
      </c>
      <c r="H42" s="90">
        <v>8</v>
      </c>
      <c r="I42" s="90">
        <v>8</v>
      </c>
      <c r="J42" s="92">
        <v>6</v>
      </c>
      <c r="K42" s="89">
        <v>7</v>
      </c>
      <c r="L42" s="90">
        <v>7</v>
      </c>
      <c r="M42" s="90">
        <v>7</v>
      </c>
      <c r="N42" s="92">
        <v>7</v>
      </c>
      <c r="O42" s="76"/>
      <c r="P42" s="76"/>
      <c r="Q42" s="76"/>
      <c r="R42" s="76"/>
      <c r="S42" s="76"/>
    </row>
    <row r="43" spans="1:20" s="25" customFormat="1" x14ac:dyDescent="0.2">
      <c r="A43" s="2" t="s">
        <v>0</v>
      </c>
      <c r="B43" s="12">
        <v>2309.5</v>
      </c>
      <c r="C43" s="13">
        <v>2029.4</v>
      </c>
      <c r="D43" s="14">
        <v>2029.4</v>
      </c>
      <c r="E43" s="14">
        <v>2029.4</v>
      </c>
      <c r="F43" s="44">
        <v>2029.4</v>
      </c>
      <c r="G43" s="14">
        <v>2029.4</v>
      </c>
      <c r="H43" s="14">
        <v>2029.4</v>
      </c>
      <c r="I43" s="14">
        <v>2029.4</v>
      </c>
      <c r="J43" s="15">
        <v>2029.4</v>
      </c>
      <c r="K43" s="13">
        <v>2029.4</v>
      </c>
      <c r="L43" s="14">
        <v>2029.4</v>
      </c>
      <c r="M43" s="14">
        <v>2029.4</v>
      </c>
      <c r="N43" s="15">
        <v>2029.4</v>
      </c>
      <c r="O43" s="26"/>
      <c r="P43" s="26"/>
      <c r="Q43" s="26"/>
      <c r="R43" s="26"/>
      <c r="S43" s="26"/>
    </row>
    <row r="44" spans="1:20" s="25" customFormat="1" x14ac:dyDescent="0.2">
      <c r="A44" s="8" t="s">
        <v>1</v>
      </c>
      <c r="B44" s="57">
        <v>38.6</v>
      </c>
      <c r="C44" s="58">
        <v>30</v>
      </c>
      <c r="D44" s="59">
        <v>30</v>
      </c>
      <c r="E44" s="59">
        <v>30</v>
      </c>
      <c r="F44" s="60">
        <v>30</v>
      </c>
      <c r="G44" s="59">
        <v>29.4</v>
      </c>
      <c r="H44" s="59">
        <v>30.3</v>
      </c>
      <c r="I44" s="59">
        <v>29.2</v>
      </c>
      <c r="J44" s="61">
        <v>30.3</v>
      </c>
      <c r="K44" s="58">
        <v>28.8</v>
      </c>
      <c r="L44" s="59">
        <v>29.6</v>
      </c>
      <c r="M44" s="59">
        <v>28.8</v>
      </c>
      <c r="N44" s="61">
        <v>30.2</v>
      </c>
      <c r="O44" s="26"/>
      <c r="P44" s="26"/>
      <c r="Q44" s="26"/>
      <c r="R44" s="26"/>
      <c r="S44" s="26"/>
    </row>
    <row r="45" spans="1:20" s="25" customFormat="1" x14ac:dyDescent="0.2">
      <c r="A45" s="7" t="s">
        <v>11</v>
      </c>
      <c r="B45" s="62">
        <v>17.2</v>
      </c>
      <c r="C45" s="16">
        <v>10</v>
      </c>
      <c r="D45" s="63">
        <v>10</v>
      </c>
      <c r="E45" s="63">
        <v>10</v>
      </c>
      <c r="F45" s="64">
        <v>10</v>
      </c>
      <c r="G45" s="63">
        <v>10</v>
      </c>
      <c r="H45" s="63">
        <v>10</v>
      </c>
      <c r="I45" s="63">
        <v>10</v>
      </c>
      <c r="J45" s="65">
        <v>10</v>
      </c>
      <c r="K45" s="16">
        <v>10</v>
      </c>
      <c r="L45" s="63">
        <v>10</v>
      </c>
      <c r="M45" s="63">
        <v>10</v>
      </c>
      <c r="N45" s="65">
        <v>10</v>
      </c>
      <c r="O45" s="26"/>
      <c r="P45" s="26"/>
      <c r="Q45" s="26"/>
      <c r="R45" s="26"/>
      <c r="S45" s="26"/>
    </row>
    <row r="46" spans="1:20" s="25" customFormat="1" x14ac:dyDescent="0.2">
      <c r="A46" s="7" t="s">
        <v>12</v>
      </c>
      <c r="B46" s="62">
        <v>13</v>
      </c>
      <c r="C46" s="16">
        <v>10</v>
      </c>
      <c r="D46" s="63">
        <v>10</v>
      </c>
      <c r="E46" s="63">
        <v>10</v>
      </c>
      <c r="F46" s="64">
        <v>10</v>
      </c>
      <c r="G46" s="63">
        <v>10</v>
      </c>
      <c r="H46" s="63">
        <v>10</v>
      </c>
      <c r="I46" s="63">
        <v>10</v>
      </c>
      <c r="J46" s="65">
        <v>10</v>
      </c>
      <c r="K46" s="16">
        <v>10</v>
      </c>
      <c r="L46" s="63">
        <v>10.1</v>
      </c>
      <c r="M46" s="63">
        <v>10</v>
      </c>
      <c r="N46" s="65">
        <v>10</v>
      </c>
      <c r="O46" s="26"/>
      <c r="P46" s="26"/>
      <c r="Q46" s="26"/>
      <c r="R46" s="26"/>
      <c r="S46" s="26"/>
    </row>
    <row r="47" spans="1:20" s="41" customFormat="1" x14ac:dyDescent="0.2">
      <c r="A47" s="7" t="s">
        <v>13</v>
      </c>
      <c r="B47" s="62">
        <v>5.7</v>
      </c>
      <c r="C47" s="16">
        <v>8</v>
      </c>
      <c r="D47" s="63">
        <v>7.6</v>
      </c>
      <c r="E47" s="63">
        <v>7.8</v>
      </c>
      <c r="F47" s="64">
        <v>7.3</v>
      </c>
      <c r="G47" s="63">
        <v>7</v>
      </c>
      <c r="H47" s="63">
        <v>8</v>
      </c>
      <c r="I47" s="63">
        <v>7</v>
      </c>
      <c r="J47" s="65">
        <v>7.6</v>
      </c>
      <c r="K47" s="16">
        <v>7</v>
      </c>
      <c r="L47" s="63">
        <v>7</v>
      </c>
      <c r="M47" s="63">
        <v>7</v>
      </c>
      <c r="N47" s="65">
        <v>7.4</v>
      </c>
      <c r="O47" s="25"/>
      <c r="P47" s="25"/>
      <c r="Q47" s="25"/>
      <c r="R47" s="25"/>
      <c r="S47" s="25"/>
    </row>
    <row r="48" spans="1:20" s="25" customFormat="1" x14ac:dyDescent="0.2">
      <c r="A48" s="7" t="s">
        <v>14</v>
      </c>
      <c r="B48" s="66">
        <v>4.8</v>
      </c>
      <c r="C48" s="67">
        <v>6.7</v>
      </c>
      <c r="D48" s="68">
        <v>6.3</v>
      </c>
      <c r="E48" s="68">
        <v>6.6</v>
      </c>
      <c r="F48" s="69">
        <v>6</v>
      </c>
      <c r="G48" s="68">
        <v>6</v>
      </c>
      <c r="H48" s="68">
        <v>6.9</v>
      </c>
      <c r="I48" s="68">
        <v>6</v>
      </c>
      <c r="J48" s="70">
        <v>6.3</v>
      </c>
      <c r="K48" s="67">
        <v>6</v>
      </c>
      <c r="L48" s="68">
        <v>6</v>
      </c>
      <c r="M48" s="68">
        <v>5.9</v>
      </c>
      <c r="N48" s="70">
        <v>6.3</v>
      </c>
    </row>
    <row r="49" spans="1:20" x14ac:dyDescent="0.2">
      <c r="A49" s="7" t="s">
        <v>15</v>
      </c>
      <c r="B49" s="66">
        <v>0.7</v>
      </c>
      <c r="C49" s="67">
        <v>0.8</v>
      </c>
      <c r="D49" s="68">
        <v>0.9</v>
      </c>
      <c r="E49" s="68">
        <v>0.8</v>
      </c>
      <c r="F49" s="69">
        <v>0.9</v>
      </c>
      <c r="G49" s="68">
        <v>0.8</v>
      </c>
      <c r="H49" s="68">
        <v>0.9</v>
      </c>
      <c r="I49" s="68">
        <v>0.7</v>
      </c>
      <c r="J49" s="70">
        <v>0.9</v>
      </c>
      <c r="K49" s="67">
        <v>0.7</v>
      </c>
      <c r="L49" s="68">
        <v>0.8</v>
      </c>
      <c r="M49" s="68">
        <v>0.8</v>
      </c>
      <c r="N49" s="70">
        <v>0.8</v>
      </c>
      <c r="O49" s="26"/>
      <c r="P49" s="25"/>
      <c r="Q49" s="25"/>
      <c r="R49" s="25"/>
      <c r="S49" s="25"/>
      <c r="T49" s="25"/>
    </row>
    <row r="50" spans="1:20" x14ac:dyDescent="0.2">
      <c r="A50" s="2" t="s">
        <v>72</v>
      </c>
      <c r="B50" s="12">
        <v>288.8</v>
      </c>
      <c r="C50" s="13">
        <v>674.2</v>
      </c>
      <c r="D50" s="14">
        <v>582.20000000000005</v>
      </c>
      <c r="E50" s="14">
        <v>704.7</v>
      </c>
      <c r="F50" s="44">
        <v>650.70000000000005</v>
      </c>
      <c r="G50" s="14">
        <v>274.2</v>
      </c>
      <c r="H50" s="14">
        <v>250</v>
      </c>
      <c r="I50" s="14">
        <v>283</v>
      </c>
      <c r="J50" s="15">
        <v>442.2</v>
      </c>
      <c r="K50" s="13">
        <v>333.8</v>
      </c>
      <c r="L50" s="14">
        <v>258</v>
      </c>
      <c r="M50" s="14">
        <v>361.9</v>
      </c>
      <c r="N50" s="15">
        <v>446.1</v>
      </c>
      <c r="O50" s="26"/>
      <c r="P50" s="25"/>
      <c r="Q50" s="25"/>
      <c r="R50" s="25"/>
      <c r="S50" s="25"/>
      <c r="T50" s="25"/>
    </row>
    <row r="51" spans="1:20" x14ac:dyDescent="0.2">
      <c r="A51" s="2" t="s">
        <v>16</v>
      </c>
      <c r="B51" s="12">
        <v>317.89999999999998</v>
      </c>
      <c r="C51" s="13">
        <v>300</v>
      </c>
      <c r="D51" s="14">
        <v>219</v>
      </c>
      <c r="E51" s="14">
        <v>300</v>
      </c>
      <c r="F51" s="44">
        <v>290.39999999999998</v>
      </c>
      <c r="G51" s="14">
        <v>300</v>
      </c>
      <c r="H51" s="14">
        <v>192.3</v>
      </c>
      <c r="I51" s="14">
        <v>271.60000000000002</v>
      </c>
      <c r="J51" s="15">
        <v>248.8</v>
      </c>
      <c r="K51" s="13">
        <v>217.8</v>
      </c>
      <c r="L51" s="14">
        <v>210.3</v>
      </c>
      <c r="M51" s="14">
        <v>216.8</v>
      </c>
      <c r="N51" s="15">
        <v>240.2</v>
      </c>
      <c r="O51" s="25"/>
      <c r="P51" s="25"/>
      <c r="Q51" s="25"/>
      <c r="R51" s="25"/>
      <c r="S51" s="25"/>
      <c r="T51" s="25"/>
    </row>
    <row r="52" spans="1:20" x14ac:dyDescent="0.2">
      <c r="A52" s="2" t="s">
        <v>17</v>
      </c>
      <c r="B52" s="12">
        <v>77.8</v>
      </c>
      <c r="C52" s="13">
        <v>75.900000000000006</v>
      </c>
      <c r="D52" s="14">
        <v>88.3</v>
      </c>
      <c r="E52" s="14">
        <v>80.5</v>
      </c>
      <c r="F52" s="44">
        <v>89.1</v>
      </c>
      <c r="G52" s="14">
        <v>81.7</v>
      </c>
      <c r="H52" s="14">
        <v>83.2</v>
      </c>
      <c r="I52" s="14">
        <v>76.7</v>
      </c>
      <c r="J52" s="15">
        <v>82.4</v>
      </c>
      <c r="K52" s="13">
        <v>66.599999999999994</v>
      </c>
      <c r="L52" s="14">
        <v>77.7</v>
      </c>
      <c r="M52" s="14">
        <v>69.8</v>
      </c>
      <c r="N52" s="15">
        <v>79.900000000000006</v>
      </c>
      <c r="O52" s="26"/>
      <c r="P52" s="25"/>
      <c r="Q52" s="25"/>
      <c r="R52" s="25"/>
      <c r="S52" s="25"/>
      <c r="T52" s="25"/>
    </row>
    <row r="53" spans="1:20" x14ac:dyDescent="0.2">
      <c r="A53" s="2" t="s">
        <v>18</v>
      </c>
      <c r="B53" s="12">
        <v>43.4</v>
      </c>
      <c r="C53" s="13">
        <v>52</v>
      </c>
      <c r="D53" s="14">
        <v>47.3</v>
      </c>
      <c r="E53" s="14">
        <v>50.9</v>
      </c>
      <c r="F53" s="44">
        <v>47.9</v>
      </c>
      <c r="G53" s="14">
        <v>51.5</v>
      </c>
      <c r="H53" s="14">
        <v>48.7</v>
      </c>
      <c r="I53" s="14">
        <v>51.2</v>
      </c>
      <c r="J53" s="15">
        <v>48.9</v>
      </c>
      <c r="K53" s="13">
        <v>54.8</v>
      </c>
      <c r="L53" s="14">
        <v>50.5</v>
      </c>
      <c r="M53" s="14">
        <v>54.7</v>
      </c>
      <c r="N53" s="15">
        <v>49.5</v>
      </c>
      <c r="O53" s="26"/>
      <c r="P53" s="25"/>
      <c r="Q53" s="25"/>
      <c r="R53" s="25"/>
      <c r="S53" s="25"/>
      <c r="T53" s="25"/>
    </row>
    <row r="54" spans="1:20" x14ac:dyDescent="0.2">
      <c r="A54" s="2" t="s">
        <v>19</v>
      </c>
      <c r="B54" s="12">
        <v>15.1</v>
      </c>
      <c r="C54" s="13">
        <v>9.5</v>
      </c>
      <c r="D54" s="14">
        <v>10</v>
      </c>
      <c r="E54" s="14">
        <v>10</v>
      </c>
      <c r="F54" s="44">
        <v>10</v>
      </c>
      <c r="G54" s="14">
        <v>10</v>
      </c>
      <c r="H54" s="14">
        <v>10</v>
      </c>
      <c r="I54" s="14">
        <v>8.4</v>
      </c>
      <c r="J54" s="15">
        <v>10</v>
      </c>
      <c r="K54" s="13">
        <v>10</v>
      </c>
      <c r="L54" s="14">
        <v>10</v>
      </c>
      <c r="M54" s="14">
        <v>10</v>
      </c>
      <c r="N54" s="15">
        <v>10</v>
      </c>
      <c r="O54" s="25"/>
      <c r="P54" s="25"/>
      <c r="Q54" s="25"/>
      <c r="R54" s="25"/>
      <c r="S54" s="25"/>
      <c r="T54" s="25"/>
    </row>
    <row r="55" spans="1:20" x14ac:dyDescent="0.2">
      <c r="A55" s="2" t="s">
        <v>20</v>
      </c>
      <c r="B55" s="43">
        <v>18</v>
      </c>
      <c r="C55" s="48">
        <v>30</v>
      </c>
      <c r="D55" s="49">
        <v>30</v>
      </c>
      <c r="E55" s="49">
        <v>30</v>
      </c>
      <c r="F55" s="50">
        <v>30</v>
      </c>
      <c r="G55" s="49">
        <v>30</v>
      </c>
      <c r="H55" s="49">
        <v>30</v>
      </c>
      <c r="I55" s="49">
        <v>30</v>
      </c>
      <c r="J55" s="51">
        <v>30</v>
      </c>
      <c r="K55" s="48">
        <v>30</v>
      </c>
      <c r="L55" s="49">
        <v>30</v>
      </c>
      <c r="M55" s="49">
        <v>30</v>
      </c>
      <c r="N55" s="51">
        <v>30</v>
      </c>
      <c r="O55" s="26"/>
      <c r="P55" s="25"/>
      <c r="Q55" s="25"/>
      <c r="R55" s="25"/>
      <c r="S55" s="25"/>
      <c r="T55" s="25"/>
    </row>
    <row r="56" spans="1:20" s="10" customFormat="1" x14ac:dyDescent="0.2">
      <c r="A56" s="2" t="s">
        <v>21</v>
      </c>
      <c r="B56" s="12">
        <v>12.2</v>
      </c>
      <c r="C56" s="13">
        <v>5.5</v>
      </c>
      <c r="D56" s="14">
        <v>12</v>
      </c>
      <c r="E56" s="14">
        <v>6</v>
      </c>
      <c r="F56" s="44">
        <v>9.6999999999999993</v>
      </c>
      <c r="G56" s="14">
        <v>5.6</v>
      </c>
      <c r="H56" s="14">
        <v>10</v>
      </c>
      <c r="I56" s="14">
        <v>9.5</v>
      </c>
      <c r="J56" s="15">
        <v>9.9</v>
      </c>
      <c r="K56" s="13">
        <v>5.6</v>
      </c>
      <c r="L56" s="14">
        <v>10</v>
      </c>
      <c r="M56" s="14">
        <v>4.0999999999999996</v>
      </c>
      <c r="N56" s="15">
        <v>9.9</v>
      </c>
      <c r="O56" s="76"/>
      <c r="P56" s="11"/>
      <c r="Q56" s="11"/>
      <c r="R56" s="11"/>
      <c r="S56" s="11"/>
      <c r="T56" s="11"/>
    </row>
    <row r="57" spans="1:20" x14ac:dyDescent="0.2">
      <c r="A57" s="42" t="s">
        <v>81</v>
      </c>
      <c r="B57" s="71">
        <v>1533.9</v>
      </c>
      <c r="C57" s="72">
        <v>1143.5</v>
      </c>
      <c r="D57" s="73">
        <v>1168.3</v>
      </c>
      <c r="E57" s="73">
        <v>1236.9000000000001</v>
      </c>
      <c r="F57" s="74">
        <v>1085.0999999999999</v>
      </c>
      <c r="G57" s="73">
        <v>1025.3</v>
      </c>
      <c r="H57" s="73">
        <v>1012.7</v>
      </c>
      <c r="I57" s="73">
        <v>1255</v>
      </c>
      <c r="J57" s="75">
        <v>1035</v>
      </c>
      <c r="K57" s="72">
        <v>1196.2</v>
      </c>
      <c r="L57" s="73">
        <v>1535.7</v>
      </c>
      <c r="M57" s="73">
        <v>1103.5</v>
      </c>
      <c r="N57" s="75">
        <v>1236.5999999999999</v>
      </c>
      <c r="O57" s="25"/>
      <c r="P57" s="25"/>
      <c r="Q57" s="25"/>
      <c r="R57" s="25"/>
      <c r="S57" s="25"/>
      <c r="T57" s="25"/>
    </row>
    <row r="58" spans="1:20" x14ac:dyDescent="0.2">
      <c r="A58" s="2" t="s">
        <v>80</v>
      </c>
      <c r="B58" s="43">
        <v>2.6</v>
      </c>
      <c r="C58" s="48">
        <v>5</v>
      </c>
      <c r="D58" s="49">
        <v>4.3</v>
      </c>
      <c r="E58" s="49">
        <v>4.7</v>
      </c>
      <c r="F58" s="50">
        <v>4.5999999999999996</v>
      </c>
      <c r="G58" s="49">
        <v>2.4</v>
      </c>
      <c r="H58" s="49">
        <v>1.8</v>
      </c>
      <c r="I58" s="49">
        <v>2.2999999999999998</v>
      </c>
      <c r="J58" s="51">
        <v>3.2</v>
      </c>
      <c r="K58" s="79">
        <v>1.7</v>
      </c>
      <c r="L58" s="80">
        <v>1.6</v>
      </c>
      <c r="M58" s="80">
        <v>2.1</v>
      </c>
      <c r="N58" s="81">
        <v>2.9</v>
      </c>
      <c r="O58" s="25"/>
      <c r="P58" s="25"/>
      <c r="Q58" s="25"/>
      <c r="R58" s="25"/>
      <c r="S58" s="25"/>
      <c r="T58" s="25"/>
    </row>
    <row r="59" spans="1:20" x14ac:dyDescent="0.2">
      <c r="A59" s="2" t="s">
        <v>82</v>
      </c>
      <c r="B59" s="12">
        <v>12.7</v>
      </c>
      <c r="C59" s="13">
        <v>19.600000000000001</v>
      </c>
      <c r="D59" s="14">
        <v>17.100000000000001</v>
      </c>
      <c r="E59" s="14">
        <v>18.5</v>
      </c>
      <c r="F59" s="44">
        <v>18.8</v>
      </c>
      <c r="G59" s="14">
        <v>16.3</v>
      </c>
      <c r="H59" s="14">
        <v>16.899999999999999</v>
      </c>
      <c r="I59" s="14">
        <v>17.7</v>
      </c>
      <c r="J59" s="15">
        <v>18.7</v>
      </c>
      <c r="K59" s="13">
        <v>20</v>
      </c>
      <c r="L59" s="14">
        <v>15.7</v>
      </c>
      <c r="M59" s="14">
        <v>17.7</v>
      </c>
      <c r="N59" s="15">
        <v>18.100000000000001</v>
      </c>
      <c r="O59" s="25"/>
      <c r="P59" s="25"/>
      <c r="Q59" s="25"/>
      <c r="R59" s="25"/>
      <c r="S59" s="25"/>
      <c r="T59" s="25"/>
    </row>
    <row r="60" spans="1:20" x14ac:dyDescent="0.2">
      <c r="A60" s="2" t="s">
        <v>83</v>
      </c>
      <c r="B60" s="12">
        <v>83.1</v>
      </c>
      <c r="C60" s="13">
        <v>105</v>
      </c>
      <c r="D60" s="14">
        <v>141.5</v>
      </c>
      <c r="E60" s="14">
        <v>115.5</v>
      </c>
      <c r="F60" s="44">
        <v>228</v>
      </c>
      <c r="G60" s="14">
        <v>81.7</v>
      </c>
      <c r="H60" s="14">
        <v>123.2</v>
      </c>
      <c r="I60" s="14">
        <v>113.7</v>
      </c>
      <c r="J60" s="15">
        <v>231.9</v>
      </c>
      <c r="K60" s="13">
        <v>104.4</v>
      </c>
      <c r="L60" s="14">
        <v>137.6</v>
      </c>
      <c r="M60" s="14">
        <v>108.1</v>
      </c>
      <c r="N60" s="15">
        <v>132.69999999999999</v>
      </c>
      <c r="O60" s="25"/>
      <c r="P60" s="25"/>
      <c r="Q60" s="25"/>
      <c r="R60" s="25"/>
      <c r="S60" s="25"/>
      <c r="T60" s="25"/>
    </row>
    <row r="61" spans="1:20" x14ac:dyDescent="0.2">
      <c r="A61" s="2" t="s">
        <v>84</v>
      </c>
      <c r="B61" s="43">
        <v>1.7</v>
      </c>
      <c r="C61" s="48">
        <v>1.8</v>
      </c>
      <c r="D61" s="49">
        <v>1.6</v>
      </c>
      <c r="E61" s="49">
        <v>1.8</v>
      </c>
      <c r="F61" s="50">
        <v>1.8</v>
      </c>
      <c r="G61" s="49">
        <v>2</v>
      </c>
      <c r="H61" s="49">
        <v>1.7</v>
      </c>
      <c r="I61" s="49">
        <v>2</v>
      </c>
      <c r="J61" s="51">
        <v>1.7</v>
      </c>
      <c r="K61" s="48">
        <v>1.8</v>
      </c>
      <c r="L61" s="49">
        <v>1.6</v>
      </c>
      <c r="M61" s="49">
        <v>1.9</v>
      </c>
      <c r="N61" s="51">
        <v>1.8</v>
      </c>
      <c r="O61" s="25"/>
      <c r="P61" s="25"/>
      <c r="Q61" s="25"/>
      <c r="R61" s="25"/>
      <c r="S61" s="25"/>
      <c r="T61" s="25"/>
    </row>
    <row r="62" spans="1:20" x14ac:dyDescent="0.2">
      <c r="A62" s="2" t="s">
        <v>85</v>
      </c>
      <c r="B62" s="43">
        <v>2</v>
      </c>
      <c r="C62" s="48">
        <v>1.8</v>
      </c>
      <c r="D62" s="49">
        <v>2</v>
      </c>
      <c r="E62" s="49">
        <v>2</v>
      </c>
      <c r="F62" s="50">
        <v>2.1</v>
      </c>
      <c r="G62" s="49">
        <v>1.9</v>
      </c>
      <c r="H62" s="49">
        <v>2</v>
      </c>
      <c r="I62" s="49">
        <v>2</v>
      </c>
      <c r="J62" s="51">
        <v>1.9</v>
      </c>
      <c r="K62" s="48">
        <v>1.5</v>
      </c>
      <c r="L62" s="49">
        <v>1.8</v>
      </c>
      <c r="M62" s="49">
        <v>1.7</v>
      </c>
      <c r="N62" s="51">
        <v>1.8</v>
      </c>
      <c r="O62" s="26"/>
      <c r="P62" s="25"/>
      <c r="Q62" s="25"/>
      <c r="R62" s="25"/>
      <c r="S62" s="25"/>
      <c r="T62" s="25"/>
    </row>
    <row r="63" spans="1:20" x14ac:dyDescent="0.2">
      <c r="A63" s="2" t="s">
        <v>86</v>
      </c>
      <c r="B63" s="12">
        <v>36.922999178108299</v>
      </c>
      <c r="C63" s="13">
        <v>35.769517965331602</v>
      </c>
      <c r="D63" s="14">
        <v>49.820852415634199</v>
      </c>
      <c r="E63" s="14">
        <v>36.567876032742198</v>
      </c>
      <c r="F63" s="44">
        <v>48.333443779062399</v>
      </c>
      <c r="G63" s="14">
        <v>38.279204591964799</v>
      </c>
      <c r="H63" s="14">
        <v>44.761456010627199</v>
      </c>
      <c r="I63" s="14">
        <v>40.2461654380173</v>
      </c>
      <c r="J63" s="15">
        <v>41.003399249329298</v>
      </c>
      <c r="K63" s="13">
        <v>33.678200453145102</v>
      </c>
      <c r="L63" s="14">
        <v>38.181067427665297</v>
      </c>
      <c r="M63" s="14">
        <v>36.656217066229402</v>
      </c>
      <c r="N63" s="15">
        <v>41.242859247599995</v>
      </c>
      <c r="O63" s="25"/>
      <c r="P63" s="25"/>
      <c r="Q63" s="25"/>
      <c r="R63" s="25"/>
      <c r="S63" s="25"/>
      <c r="T63" s="25"/>
    </row>
    <row r="64" spans="1:20" x14ac:dyDescent="0.2">
      <c r="A64" s="2" t="s">
        <v>73</v>
      </c>
      <c r="B64" s="43">
        <v>5.9</v>
      </c>
      <c r="C64" s="48">
        <v>6.4</v>
      </c>
      <c r="D64" s="49">
        <v>7.1</v>
      </c>
      <c r="E64" s="49">
        <v>6.7</v>
      </c>
      <c r="F64" s="50">
        <v>7</v>
      </c>
      <c r="G64" s="49">
        <v>6.4</v>
      </c>
      <c r="H64" s="49">
        <v>5.8</v>
      </c>
      <c r="I64" s="49">
        <v>6.8</v>
      </c>
      <c r="J64" s="51">
        <v>6.2</v>
      </c>
      <c r="K64" s="48">
        <v>5.9</v>
      </c>
      <c r="L64" s="49">
        <v>6.3</v>
      </c>
      <c r="M64" s="49">
        <v>6</v>
      </c>
      <c r="N64" s="51">
        <v>6.3</v>
      </c>
      <c r="O64" s="25"/>
      <c r="P64" s="25"/>
      <c r="Q64" s="25"/>
      <c r="R64" s="25"/>
      <c r="S64" s="25"/>
      <c r="T64" s="25"/>
    </row>
    <row r="65" spans="1:20" x14ac:dyDescent="0.2">
      <c r="A65" s="2" t="s">
        <v>74</v>
      </c>
      <c r="B65" s="43">
        <v>2</v>
      </c>
      <c r="C65" s="48">
        <v>2.2999999999999998</v>
      </c>
      <c r="D65" s="49">
        <v>2.4</v>
      </c>
      <c r="E65" s="49">
        <v>2.2999999999999998</v>
      </c>
      <c r="F65" s="50">
        <v>2.5</v>
      </c>
      <c r="G65" s="49">
        <v>2.2999999999999998</v>
      </c>
      <c r="H65" s="49">
        <v>2.1</v>
      </c>
      <c r="I65" s="49">
        <v>2.5</v>
      </c>
      <c r="J65" s="51">
        <v>2.2999999999999998</v>
      </c>
      <c r="K65" s="48">
        <v>2.5</v>
      </c>
      <c r="L65" s="49">
        <v>2.5</v>
      </c>
      <c r="M65" s="49">
        <v>2.4</v>
      </c>
      <c r="N65" s="51">
        <v>2.2999999999999998</v>
      </c>
      <c r="O65" s="26"/>
      <c r="P65" s="25"/>
      <c r="Q65" s="25"/>
      <c r="R65" s="25"/>
      <c r="S65" s="25"/>
      <c r="T65" s="25"/>
    </row>
    <row r="66" spans="1:20" x14ac:dyDescent="0.2">
      <c r="A66" s="2" t="s">
        <v>75</v>
      </c>
      <c r="B66" s="12">
        <v>69.7</v>
      </c>
      <c r="C66" s="13">
        <v>86.2</v>
      </c>
      <c r="D66" s="14">
        <v>61.4</v>
      </c>
      <c r="E66" s="14">
        <v>83.3</v>
      </c>
      <c r="F66" s="44">
        <v>63.6</v>
      </c>
      <c r="G66" s="14">
        <v>74.5</v>
      </c>
      <c r="H66" s="14">
        <v>62.9</v>
      </c>
      <c r="I66" s="14">
        <v>79.099999999999994</v>
      </c>
      <c r="J66" s="15">
        <v>61.7</v>
      </c>
      <c r="K66" s="13">
        <v>78.2</v>
      </c>
      <c r="L66" s="14">
        <v>53.1</v>
      </c>
      <c r="M66" s="14">
        <v>77.400000000000006</v>
      </c>
      <c r="N66" s="15">
        <v>62.7</v>
      </c>
      <c r="O66" s="26"/>
      <c r="P66" s="25"/>
      <c r="Q66" s="25"/>
      <c r="R66" s="25"/>
      <c r="S66" s="25"/>
      <c r="T66" s="25"/>
    </row>
    <row r="67" spans="1:20" x14ac:dyDescent="0.2">
      <c r="A67" s="2" t="s">
        <v>76</v>
      </c>
      <c r="B67" s="12">
        <v>278.3</v>
      </c>
      <c r="C67" s="13">
        <v>376.8</v>
      </c>
      <c r="D67" s="14">
        <v>474.4</v>
      </c>
      <c r="E67" s="14">
        <v>427.5</v>
      </c>
      <c r="F67" s="44">
        <v>475.1</v>
      </c>
      <c r="G67" s="14">
        <v>348.7</v>
      </c>
      <c r="H67" s="14">
        <v>439</v>
      </c>
      <c r="I67" s="14">
        <v>377.3</v>
      </c>
      <c r="J67" s="15">
        <v>440</v>
      </c>
      <c r="K67" s="13">
        <v>330.5</v>
      </c>
      <c r="L67" s="14">
        <v>438.8</v>
      </c>
      <c r="M67" s="14">
        <v>343.6</v>
      </c>
      <c r="N67" s="15">
        <v>400.9</v>
      </c>
      <c r="O67" s="25"/>
      <c r="P67" s="25"/>
      <c r="Q67" s="25"/>
      <c r="R67" s="25"/>
      <c r="S67" s="25"/>
      <c r="T67" s="25"/>
    </row>
    <row r="68" spans="1:20" x14ac:dyDescent="0.2">
      <c r="A68" s="2" t="s">
        <v>87</v>
      </c>
      <c r="B68" s="43">
        <v>6.5</v>
      </c>
      <c r="C68" s="48">
        <v>5.5</v>
      </c>
      <c r="D68" s="49">
        <v>5.8</v>
      </c>
      <c r="E68" s="49">
        <v>5.6</v>
      </c>
      <c r="F68" s="50">
        <v>6.9</v>
      </c>
      <c r="G68" s="49">
        <v>5.2</v>
      </c>
      <c r="H68" s="49">
        <v>4.5999999999999996</v>
      </c>
      <c r="I68" s="49">
        <v>5.2</v>
      </c>
      <c r="J68" s="51">
        <v>5.6</v>
      </c>
      <c r="K68" s="48">
        <v>4.5</v>
      </c>
      <c r="L68" s="49">
        <v>5.2</v>
      </c>
      <c r="M68" s="49">
        <v>4.5999999999999996</v>
      </c>
      <c r="N68" s="51">
        <v>5.8</v>
      </c>
      <c r="O68" s="25"/>
      <c r="P68" s="25"/>
      <c r="Q68" s="25"/>
      <c r="R68" s="25"/>
      <c r="S68" s="25"/>
      <c r="T68" s="25"/>
    </row>
    <row r="69" spans="1:20" x14ac:dyDescent="0.2">
      <c r="A69" s="2" t="s">
        <v>77</v>
      </c>
      <c r="B69" s="12">
        <v>127.6</v>
      </c>
      <c r="C69" s="13">
        <v>210.4</v>
      </c>
      <c r="D69" s="14">
        <v>175.4</v>
      </c>
      <c r="E69" s="14">
        <v>209.9</v>
      </c>
      <c r="F69" s="44">
        <v>188.8</v>
      </c>
      <c r="G69" s="14">
        <v>135.69999999999999</v>
      </c>
      <c r="H69" s="14">
        <v>154.4</v>
      </c>
      <c r="I69" s="14">
        <v>198.3</v>
      </c>
      <c r="J69" s="15">
        <v>184.5</v>
      </c>
      <c r="K69" s="13">
        <v>236.7</v>
      </c>
      <c r="L69" s="14">
        <v>188.7</v>
      </c>
      <c r="M69" s="14">
        <v>214.8</v>
      </c>
      <c r="N69" s="15">
        <v>145.1</v>
      </c>
      <c r="O69" s="26"/>
      <c r="P69" s="25"/>
      <c r="Q69" s="25"/>
      <c r="R69" s="25"/>
      <c r="S69" s="25"/>
      <c r="T69" s="25"/>
    </row>
    <row r="70" spans="1:20" x14ac:dyDescent="0.2">
      <c r="A70" s="6" t="s">
        <v>22</v>
      </c>
      <c r="B70" s="17">
        <v>2507.4</v>
      </c>
      <c r="C70" s="18">
        <v>2400</v>
      </c>
      <c r="D70" s="19">
        <v>1795</v>
      </c>
      <c r="E70" s="19">
        <v>2400</v>
      </c>
      <c r="F70" s="77">
        <v>2195.9</v>
      </c>
      <c r="G70" s="19">
        <v>2400</v>
      </c>
      <c r="H70" s="19">
        <v>1813.3</v>
      </c>
      <c r="I70" s="19">
        <v>2400</v>
      </c>
      <c r="J70" s="20">
        <v>2211.1999999999998</v>
      </c>
      <c r="K70" s="18">
        <v>2214.6</v>
      </c>
      <c r="L70" s="19">
        <v>2067.6</v>
      </c>
      <c r="M70" s="19">
        <v>2331.1999999999998</v>
      </c>
      <c r="N70" s="20">
        <v>2127.1</v>
      </c>
      <c r="O70" s="25"/>
      <c r="P70" s="25"/>
      <c r="Q70" s="25"/>
      <c r="R70" s="25"/>
      <c r="S70" s="25"/>
      <c r="T70" s="25"/>
    </row>
    <row r="71" spans="1:20" x14ac:dyDescent="0.2">
      <c r="A71" s="2" t="s">
        <v>2</v>
      </c>
      <c r="B71" s="12">
        <v>3873.3</v>
      </c>
      <c r="C71" s="13">
        <v>4539</v>
      </c>
      <c r="D71" s="14">
        <v>2975.2</v>
      </c>
      <c r="E71" s="14">
        <v>4573.3999999999996</v>
      </c>
      <c r="F71" s="44">
        <v>3382.5</v>
      </c>
      <c r="G71" s="14">
        <v>4036.2</v>
      </c>
      <c r="H71" s="14">
        <v>3039.8</v>
      </c>
      <c r="I71" s="14">
        <v>4031.7</v>
      </c>
      <c r="J71" s="15">
        <v>3417.6</v>
      </c>
      <c r="K71" s="13">
        <v>3620.3</v>
      </c>
      <c r="L71" s="49">
        <v>3590.4</v>
      </c>
      <c r="M71" s="49">
        <v>3840.5</v>
      </c>
      <c r="N71" s="51">
        <v>3326.3</v>
      </c>
      <c r="O71" s="26"/>
      <c r="P71" s="25"/>
      <c r="Q71" s="25"/>
      <c r="R71" s="25"/>
      <c r="S71" s="25"/>
      <c r="T71" s="25"/>
    </row>
    <row r="72" spans="1:20" x14ac:dyDescent="0.2">
      <c r="A72" s="2" t="s">
        <v>23</v>
      </c>
      <c r="B72" s="12">
        <v>3190.5</v>
      </c>
      <c r="C72" s="13">
        <v>4000</v>
      </c>
      <c r="D72" s="14">
        <v>5851.7</v>
      </c>
      <c r="E72" s="14">
        <v>4138.8</v>
      </c>
      <c r="F72" s="44">
        <v>5690.7</v>
      </c>
      <c r="G72" s="14">
        <v>4000</v>
      </c>
      <c r="H72" s="14">
        <v>4548.8</v>
      </c>
      <c r="I72" s="14">
        <v>4276.3999999999996</v>
      </c>
      <c r="J72" s="15">
        <v>4239.5</v>
      </c>
      <c r="K72" s="13">
        <v>4000</v>
      </c>
      <c r="L72" s="14">
        <v>4000</v>
      </c>
      <c r="M72" s="14">
        <v>4000</v>
      </c>
      <c r="N72" s="15">
        <v>4000</v>
      </c>
      <c r="O72" s="25"/>
      <c r="P72" s="25"/>
      <c r="Q72" s="25"/>
      <c r="R72" s="25"/>
      <c r="S72" s="25"/>
      <c r="T72" s="25"/>
    </row>
    <row r="73" spans="1:20" x14ac:dyDescent="0.2">
      <c r="A73" s="2" t="s">
        <v>3</v>
      </c>
      <c r="B73" s="12">
        <v>1014.6</v>
      </c>
      <c r="C73" s="13">
        <v>1000</v>
      </c>
      <c r="D73" s="14">
        <v>1000</v>
      </c>
      <c r="E73" s="14">
        <v>1155</v>
      </c>
      <c r="F73" s="44">
        <v>1000</v>
      </c>
      <c r="G73" s="14">
        <v>1000</v>
      </c>
      <c r="H73" s="14">
        <v>1000</v>
      </c>
      <c r="I73" s="14">
        <v>1000</v>
      </c>
      <c r="J73" s="15">
        <v>1000</v>
      </c>
      <c r="K73" s="13">
        <v>740.9</v>
      </c>
      <c r="L73" s="49">
        <v>776.3</v>
      </c>
      <c r="M73" s="49">
        <v>741</v>
      </c>
      <c r="N73" s="51">
        <v>828.2</v>
      </c>
      <c r="O73" s="25"/>
      <c r="P73" s="25"/>
      <c r="Q73" s="25"/>
      <c r="R73" s="25"/>
      <c r="S73" s="25"/>
      <c r="T73" s="25"/>
    </row>
    <row r="74" spans="1:20" x14ac:dyDescent="0.2">
      <c r="A74" s="2" t="s">
        <v>24</v>
      </c>
      <c r="B74" s="12">
        <v>1374.6</v>
      </c>
      <c r="C74" s="13">
        <v>1311.8</v>
      </c>
      <c r="D74" s="14">
        <v>1717.5</v>
      </c>
      <c r="E74" s="14">
        <v>1444.4</v>
      </c>
      <c r="F74" s="44">
        <v>1697.3</v>
      </c>
      <c r="G74" s="14">
        <v>1444.6</v>
      </c>
      <c r="H74" s="14">
        <v>1629.9</v>
      </c>
      <c r="I74" s="14">
        <v>1399.6</v>
      </c>
      <c r="J74" s="15">
        <v>1555.4</v>
      </c>
      <c r="K74" s="13">
        <v>1092.7</v>
      </c>
      <c r="L74" s="49">
        <v>1390</v>
      </c>
      <c r="M74" s="49">
        <v>1200.4000000000001</v>
      </c>
      <c r="N74" s="51">
        <v>1535.6</v>
      </c>
      <c r="O74" s="25"/>
      <c r="P74" s="25"/>
      <c r="Q74" s="25"/>
      <c r="R74" s="25"/>
      <c r="S74" s="25"/>
      <c r="T74" s="25"/>
    </row>
    <row r="75" spans="1:20" x14ac:dyDescent="0.2">
      <c r="A75" s="2" t="s">
        <v>25</v>
      </c>
      <c r="B75" s="12">
        <v>359.8</v>
      </c>
      <c r="C75" s="13">
        <v>425.5</v>
      </c>
      <c r="D75" s="14">
        <v>581.6</v>
      </c>
      <c r="E75" s="14">
        <v>460.5</v>
      </c>
      <c r="F75" s="44">
        <v>570.79999999999995</v>
      </c>
      <c r="G75" s="14">
        <v>489.7</v>
      </c>
      <c r="H75" s="14">
        <v>545.5</v>
      </c>
      <c r="I75" s="14">
        <v>503.5</v>
      </c>
      <c r="J75" s="15">
        <v>483.9</v>
      </c>
      <c r="K75" s="13">
        <v>381.7</v>
      </c>
      <c r="L75" s="49">
        <v>399</v>
      </c>
      <c r="M75" s="49">
        <v>404.4</v>
      </c>
      <c r="N75" s="51">
        <v>476.1</v>
      </c>
      <c r="O75" s="25"/>
      <c r="P75" s="25"/>
      <c r="Q75" s="25"/>
      <c r="R75" s="25"/>
      <c r="S75" s="25"/>
      <c r="T75" s="25"/>
    </row>
    <row r="76" spans="1:20" x14ac:dyDescent="0.2">
      <c r="A76" s="2" t="s">
        <v>26</v>
      </c>
      <c r="B76" s="43">
        <v>11.3</v>
      </c>
      <c r="C76" s="48">
        <v>13.1</v>
      </c>
      <c r="D76" s="49">
        <v>14.5</v>
      </c>
      <c r="E76" s="49">
        <v>13.2</v>
      </c>
      <c r="F76" s="50">
        <v>16.7</v>
      </c>
      <c r="G76" s="49">
        <v>15</v>
      </c>
      <c r="H76" s="49">
        <v>15</v>
      </c>
      <c r="I76" s="49">
        <v>15</v>
      </c>
      <c r="J76" s="51">
        <v>15.1</v>
      </c>
      <c r="K76" s="48">
        <v>12.5</v>
      </c>
      <c r="L76" s="49">
        <v>12.7</v>
      </c>
      <c r="M76" s="49">
        <v>13</v>
      </c>
      <c r="N76" s="51">
        <v>14.9</v>
      </c>
      <c r="O76" s="25"/>
      <c r="P76" s="25"/>
      <c r="Q76" s="25"/>
      <c r="R76" s="25"/>
      <c r="S76" s="25"/>
      <c r="T76" s="25"/>
    </row>
    <row r="77" spans="1:20" x14ac:dyDescent="0.2">
      <c r="A77" s="2" t="s">
        <v>71</v>
      </c>
      <c r="B77" s="43">
        <v>106</v>
      </c>
      <c r="C77" s="48">
        <v>193</v>
      </c>
      <c r="D77" s="49">
        <v>193</v>
      </c>
      <c r="E77" s="49">
        <v>193</v>
      </c>
      <c r="F77" s="50">
        <v>193</v>
      </c>
      <c r="G77" s="49">
        <v>111.3</v>
      </c>
      <c r="H77" s="49">
        <v>106.5</v>
      </c>
      <c r="I77" s="49">
        <v>118.4</v>
      </c>
      <c r="J77" s="51">
        <v>139.1</v>
      </c>
      <c r="K77" s="48">
        <v>87.9</v>
      </c>
      <c r="L77" s="49">
        <v>99.7</v>
      </c>
      <c r="M77" s="49">
        <v>94.2</v>
      </c>
      <c r="N77" s="51">
        <v>117.8</v>
      </c>
      <c r="O77" s="25"/>
      <c r="P77" s="25"/>
      <c r="Q77" s="25"/>
      <c r="R77" s="25"/>
      <c r="S77" s="25"/>
      <c r="T77" s="25"/>
    </row>
    <row r="78" spans="1:20" x14ac:dyDescent="0.2">
      <c r="A78" s="2" t="s">
        <v>27</v>
      </c>
      <c r="B78" s="43">
        <v>1.1000000000000001</v>
      </c>
      <c r="C78" s="48">
        <v>3.5</v>
      </c>
      <c r="D78" s="49">
        <v>3.5</v>
      </c>
      <c r="E78" s="49">
        <v>3.5</v>
      </c>
      <c r="F78" s="50">
        <v>3.5</v>
      </c>
      <c r="G78" s="49">
        <v>1.9</v>
      </c>
      <c r="H78" s="49">
        <v>1.1000000000000001</v>
      </c>
      <c r="I78" s="49">
        <v>2</v>
      </c>
      <c r="J78" s="51">
        <v>1.4</v>
      </c>
      <c r="K78" s="48">
        <v>1.5</v>
      </c>
      <c r="L78" s="49">
        <v>1</v>
      </c>
      <c r="M78" s="49">
        <v>1.4</v>
      </c>
      <c r="N78" s="51">
        <v>1.5</v>
      </c>
      <c r="O78" s="25"/>
      <c r="P78" s="25"/>
      <c r="Q78" s="25"/>
      <c r="R78" s="25"/>
      <c r="S78" s="25"/>
      <c r="T78" s="25"/>
    </row>
    <row r="79" spans="1:20" x14ac:dyDescent="0.2">
      <c r="A79" s="2" t="s">
        <v>28</v>
      </c>
      <c r="B79" s="43">
        <v>11.3</v>
      </c>
      <c r="C79" s="48">
        <v>11</v>
      </c>
      <c r="D79" s="49">
        <v>12.5</v>
      </c>
      <c r="E79" s="49">
        <v>12.1</v>
      </c>
      <c r="F79" s="50">
        <v>14.6</v>
      </c>
      <c r="G79" s="49">
        <v>12.3</v>
      </c>
      <c r="H79" s="49">
        <v>12.1</v>
      </c>
      <c r="I79" s="49">
        <v>12.1</v>
      </c>
      <c r="J79" s="51">
        <v>13.4</v>
      </c>
      <c r="K79" s="48">
        <v>9.9</v>
      </c>
      <c r="L79" s="49">
        <v>11.3</v>
      </c>
      <c r="M79" s="49">
        <v>10.4</v>
      </c>
      <c r="N79" s="51">
        <v>13</v>
      </c>
      <c r="O79" s="25"/>
      <c r="P79" s="25"/>
      <c r="Q79" s="25"/>
      <c r="R79" s="25"/>
      <c r="S79" s="25"/>
      <c r="T79" s="25"/>
    </row>
    <row r="80" spans="1:20" x14ac:dyDescent="0.2">
      <c r="A80" s="2" t="s">
        <v>29</v>
      </c>
      <c r="B80" s="43">
        <v>1.7</v>
      </c>
      <c r="C80" s="48">
        <v>2</v>
      </c>
      <c r="D80" s="49">
        <v>2.2000000000000002</v>
      </c>
      <c r="E80" s="49">
        <v>2.2000000000000002</v>
      </c>
      <c r="F80" s="50">
        <v>2.7</v>
      </c>
      <c r="G80" s="49">
        <v>2.2999999999999998</v>
      </c>
      <c r="H80" s="49">
        <v>2.2000000000000002</v>
      </c>
      <c r="I80" s="49">
        <v>2.4</v>
      </c>
      <c r="J80" s="51">
        <v>2.4</v>
      </c>
      <c r="K80" s="48">
        <v>1.9</v>
      </c>
      <c r="L80" s="49">
        <v>1.9</v>
      </c>
      <c r="M80" s="49">
        <v>2.1</v>
      </c>
      <c r="N80" s="51">
        <v>2.2000000000000002</v>
      </c>
      <c r="O80" s="25"/>
      <c r="P80" s="25"/>
      <c r="Q80" s="25"/>
      <c r="R80" s="25"/>
      <c r="S80" s="25"/>
      <c r="T80" s="25"/>
    </row>
    <row r="81" spans="1:20" x14ac:dyDescent="0.2">
      <c r="A81" s="2" t="s">
        <v>31</v>
      </c>
      <c r="B81" s="43">
        <v>5.0999999999999996</v>
      </c>
      <c r="C81" s="48">
        <v>9.9</v>
      </c>
      <c r="D81" s="49">
        <v>24.7</v>
      </c>
      <c r="E81" s="49">
        <v>11.2</v>
      </c>
      <c r="F81" s="50">
        <v>25.2</v>
      </c>
      <c r="G81" s="49">
        <v>7.1</v>
      </c>
      <c r="H81" s="49">
        <v>7.4</v>
      </c>
      <c r="I81" s="49">
        <v>8.1</v>
      </c>
      <c r="J81" s="51">
        <v>9.4</v>
      </c>
      <c r="K81" s="48">
        <v>5.5</v>
      </c>
      <c r="L81" s="49">
        <v>5.5</v>
      </c>
      <c r="M81" s="49">
        <v>6.4</v>
      </c>
      <c r="N81" s="51">
        <v>11</v>
      </c>
      <c r="O81" s="26"/>
      <c r="P81" s="25"/>
      <c r="Q81" s="25"/>
      <c r="R81" s="25"/>
      <c r="S81" s="25"/>
      <c r="T81" s="25"/>
    </row>
    <row r="82" spans="1:20" ht="15" thickBot="1" x14ac:dyDescent="0.25">
      <c r="A82" s="3" t="s">
        <v>30</v>
      </c>
      <c r="B82" s="21">
        <v>2945.9</v>
      </c>
      <c r="C82" s="22">
        <v>5802.5</v>
      </c>
      <c r="D82" s="23">
        <v>2792.2</v>
      </c>
      <c r="E82" s="23">
        <v>5894.3</v>
      </c>
      <c r="F82" s="78">
        <v>2924</v>
      </c>
      <c r="G82" s="23">
        <v>4622.7</v>
      </c>
      <c r="H82" s="23">
        <v>2741.8</v>
      </c>
      <c r="I82" s="23">
        <v>5022.6000000000004</v>
      </c>
      <c r="J82" s="24">
        <v>2889.9</v>
      </c>
      <c r="K82" s="22">
        <v>4184.5</v>
      </c>
      <c r="L82" s="23">
        <v>2761.5</v>
      </c>
      <c r="M82" s="23">
        <v>3590.3</v>
      </c>
      <c r="N82" s="24">
        <v>2812.4</v>
      </c>
      <c r="O82" s="25"/>
      <c r="P82" s="25"/>
      <c r="Q82" s="25"/>
      <c r="R82" s="25"/>
      <c r="S82" s="25"/>
      <c r="T82" s="25"/>
    </row>
  </sheetData>
  <mergeCells count="4">
    <mergeCell ref="O4:S4"/>
    <mergeCell ref="C4:F4"/>
    <mergeCell ref="G4:J4"/>
    <mergeCell ref="K4:N4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6 Optimization results</vt:lpstr>
    </vt:vector>
  </TitlesOfParts>
  <Company>Deutsche Gesellschaft für Ernährung e.V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äfer, Anne Carolin</dc:creator>
  <cp:lastModifiedBy>Schäfer, Anne Carolin</cp:lastModifiedBy>
  <dcterms:created xsi:type="dcterms:W3CDTF">2022-04-08T09:09:57Z</dcterms:created>
  <dcterms:modified xsi:type="dcterms:W3CDTF">2025-01-16T13:38:15Z</dcterms:modified>
</cp:coreProperties>
</file>